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cbusso\Desktop\Public revision for Jessie 10-26-2019\Second revision of the paper 1-2-2020\Additional files\"/>
    </mc:Choice>
  </mc:AlternateContent>
  <bookViews>
    <workbookView xWindow="0" yWindow="0" windowWidth="18600" windowHeight="6180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8" uniqueCount="147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A</t>
  </si>
  <si>
    <t>S10B</t>
  </si>
  <si>
    <t>S11</t>
  </si>
  <si>
    <t>S12</t>
  </si>
  <si>
    <t>S13</t>
  </si>
  <si>
    <t>S14</t>
  </si>
  <si>
    <t>S15</t>
  </si>
  <si>
    <t>S16A</t>
  </si>
  <si>
    <t>S16B</t>
  </si>
  <si>
    <t>S16C</t>
  </si>
  <si>
    <t>S17</t>
  </si>
  <si>
    <t>S18</t>
  </si>
  <si>
    <t>S19</t>
  </si>
  <si>
    <t>S20A</t>
  </si>
  <si>
    <t>S20B</t>
  </si>
  <si>
    <t>S21A</t>
  </si>
  <si>
    <t>S21B</t>
  </si>
  <si>
    <t>S22</t>
  </si>
  <si>
    <t>S23B</t>
  </si>
  <si>
    <t>S24</t>
  </si>
  <si>
    <t>BIOLOGICALPROCESSES</t>
  </si>
  <si>
    <t xml:space="preserve">TOTAL NODES </t>
  </si>
  <si>
    <t>IDENTIF. PROCESSES</t>
  </si>
  <si>
    <t>FIRST</t>
  </si>
  <si>
    <t>RBA</t>
  </si>
  <si>
    <t>InF</t>
  </si>
  <si>
    <t>PAC</t>
  </si>
  <si>
    <t>EpD</t>
  </si>
  <si>
    <t>Rs</t>
  </si>
  <si>
    <t>VMT</t>
  </si>
  <si>
    <t>RS</t>
  </si>
  <si>
    <t>SkD</t>
  </si>
  <si>
    <t>EMO</t>
  </si>
  <si>
    <t>SKD</t>
  </si>
  <si>
    <t>PtlD</t>
  </si>
  <si>
    <t>SECOND</t>
  </si>
  <si>
    <t>NIL</t>
  </si>
  <si>
    <t>KD</t>
  </si>
  <si>
    <t>CA</t>
  </si>
  <si>
    <t>PhA</t>
  </si>
  <si>
    <t>CbM</t>
  </si>
  <si>
    <t>ISP</t>
  </si>
  <si>
    <t>BCoa</t>
  </si>
  <si>
    <t xml:space="preserve">THRID </t>
  </si>
  <si>
    <t>Bcoa</t>
  </si>
  <si>
    <r>
      <t>F</t>
    </r>
    <r>
      <rPr>
        <b/>
        <vertAlign val="superscript"/>
        <sz val="8"/>
        <color rgb="FF000000"/>
        <rFont val="Calibri"/>
        <family val="2"/>
      </rPr>
      <t>st</t>
    </r>
    <r>
      <rPr>
        <b/>
        <sz val="8"/>
        <color rgb="FF000000"/>
        <rFont val="Calibri"/>
        <family val="2"/>
      </rPr>
      <t xml:space="preserve"> Rate p-value</t>
    </r>
  </si>
  <si>
    <r>
      <t>S</t>
    </r>
    <r>
      <rPr>
        <b/>
        <vertAlign val="superscript"/>
        <sz val="8"/>
        <color rgb="FF000000"/>
        <rFont val="Calibri"/>
        <family val="2"/>
      </rPr>
      <t>nd</t>
    </r>
    <r>
      <rPr>
        <b/>
        <sz val="8"/>
        <color rgb="FF000000"/>
        <rFont val="Calibri"/>
        <family val="2"/>
      </rPr>
      <t xml:space="preserve"> Rate p-value</t>
    </r>
  </si>
  <si>
    <r>
      <t>Th</t>
    </r>
    <r>
      <rPr>
        <b/>
        <vertAlign val="superscript"/>
        <sz val="8"/>
        <color rgb="FF000000"/>
        <rFont val="Calibri"/>
        <family val="2"/>
      </rPr>
      <t>rd</t>
    </r>
    <r>
      <rPr>
        <b/>
        <sz val="8"/>
        <color rgb="FF000000"/>
        <rFont val="Calibri"/>
        <family val="2"/>
      </rPr>
      <t xml:space="preserve"> Rate p-value</t>
    </r>
  </si>
  <si>
    <t>MOLECULAR FUNCTION</t>
  </si>
  <si>
    <t>IDENTIF. FUNCTION</t>
  </si>
  <si>
    <t>IA</t>
  </si>
  <si>
    <t>SMA</t>
  </si>
  <si>
    <t>BA</t>
  </si>
  <si>
    <t>SMO</t>
  </si>
  <si>
    <t>RMA</t>
  </si>
  <si>
    <t>PB</t>
  </si>
  <si>
    <r>
      <t>F</t>
    </r>
    <r>
      <rPr>
        <b/>
        <vertAlign val="superscript"/>
        <sz val="8"/>
        <color rgb="FF000000"/>
        <rFont val="Calibri"/>
        <family val="2"/>
      </rPr>
      <t xml:space="preserve">st </t>
    </r>
    <r>
      <rPr>
        <b/>
        <sz val="8"/>
        <color rgb="FF000000"/>
        <rFont val="Calibri"/>
        <family val="2"/>
      </rPr>
      <t>Rate p-value</t>
    </r>
  </si>
  <si>
    <r>
      <t>S</t>
    </r>
    <r>
      <rPr>
        <b/>
        <vertAlign val="superscript"/>
        <sz val="8"/>
        <color rgb="FF000000"/>
        <rFont val="Calibri"/>
        <family val="2"/>
      </rPr>
      <t>nd</t>
    </r>
    <r>
      <rPr>
        <b/>
        <sz val="8"/>
        <color rgb="FF000000"/>
        <rFont val="Calibri"/>
        <family val="2"/>
      </rPr>
      <t>. Rate p-value</t>
    </r>
  </si>
  <si>
    <t>CELL. COMPONENTS</t>
  </si>
  <si>
    <t>IDENTIF. CEL COMP.</t>
  </si>
  <si>
    <t>EE</t>
  </si>
  <si>
    <t>BM</t>
  </si>
  <si>
    <t>MyS</t>
  </si>
  <si>
    <t>MBO</t>
  </si>
  <si>
    <t>An</t>
  </si>
  <si>
    <t>ExM</t>
  </si>
  <si>
    <t>CyMBV</t>
  </si>
  <si>
    <t>PltD</t>
  </si>
  <si>
    <t>8.1-10</t>
  </si>
  <si>
    <t>KEGG DESCRIPTORS</t>
  </si>
  <si>
    <t>KEGG PATH.</t>
  </si>
  <si>
    <t>IDENTIF. PATHWAYS</t>
  </si>
  <si>
    <t>PPP</t>
  </si>
  <si>
    <t>SS</t>
  </si>
  <si>
    <t>CCC</t>
  </si>
  <si>
    <t>AntPres</t>
  </si>
  <si>
    <t>Phag</t>
  </si>
  <si>
    <t>Amo</t>
  </si>
  <si>
    <t>LTM</t>
  </si>
  <si>
    <t>LyS</t>
  </si>
  <si>
    <t>ProT</t>
  </si>
  <si>
    <t>SLE</t>
  </si>
  <si>
    <t>SpAI</t>
  </si>
  <si>
    <t>InA</t>
  </si>
  <si>
    <t>ByA</t>
  </si>
  <si>
    <t>Biological Processes</t>
  </si>
  <si>
    <t>Molecular Functions</t>
  </si>
  <si>
    <t>Cellular Components</t>
  </si>
  <si>
    <t>KEGG Phatways</t>
  </si>
  <si>
    <t>Δ</t>
  </si>
  <si>
    <t>ABBREVIATIONS LIST</t>
  </si>
  <si>
    <t>Blood Coagulation</t>
  </si>
  <si>
    <t>Binding Activity</t>
  </si>
  <si>
    <t>Anchoring</t>
  </si>
  <si>
    <t>Amoebiasis</t>
  </si>
  <si>
    <t>Complement Activation</t>
  </si>
  <si>
    <t>Inhibitor Activity</t>
  </si>
  <si>
    <t>Blood Microparticle</t>
  </si>
  <si>
    <t>Antigen Presentation</t>
  </si>
  <si>
    <t>Carbon Metobolism</t>
  </si>
  <si>
    <t>Nonexistent.</t>
  </si>
  <si>
    <t>Cytoplasmic Memb. Bound Vescle</t>
  </si>
  <si>
    <t>Biosynthesis of Amino Acids</t>
  </si>
  <si>
    <t>Extracellular Matrix Oganization</t>
  </si>
  <si>
    <t>Protein Binding</t>
  </si>
  <si>
    <t>Extracellular Exosomes</t>
  </si>
  <si>
    <t>Epidermis Development</t>
  </si>
  <si>
    <t>Complement/coagulation cascades</t>
  </si>
  <si>
    <t>Intermediate Filament</t>
  </si>
  <si>
    <t>Structural Molecular Activity</t>
  </si>
  <si>
    <t>ExtracellularMatrix</t>
  </si>
  <si>
    <t>Influenza A</t>
  </si>
  <si>
    <t>immune System   processes</t>
  </si>
  <si>
    <t>KeratinicyteDiffenetiation</t>
  </si>
  <si>
    <t>Membrane bound Organelle</t>
  </si>
  <si>
    <t>Lysososme</t>
  </si>
  <si>
    <t>Myelein Shent</t>
  </si>
  <si>
    <t>Protein Activation Cascade</t>
  </si>
  <si>
    <t>Platele degranulation</t>
  </si>
  <si>
    <t>Phagosome</t>
  </si>
  <si>
    <t>EPhA</t>
  </si>
  <si>
    <t>Execution Phase Apoptosis</t>
  </si>
  <si>
    <t>Pentose Phosphate Pathway</t>
  </si>
  <si>
    <t>Proteosome</t>
  </si>
  <si>
    <t>System Lupus Erythematosus</t>
  </si>
  <si>
    <t>Response Stimulous/stress, etc</t>
  </si>
  <si>
    <t>Staphylococcus Aureus Infetion</t>
  </si>
  <si>
    <t>Skin Development</t>
  </si>
  <si>
    <t>Salivary Secression</t>
  </si>
  <si>
    <t>Vesicle mediated transport</t>
  </si>
  <si>
    <t>Variable</t>
  </si>
  <si>
    <t xml:space="preserve"> ORDER</t>
  </si>
  <si>
    <t>ORDER</t>
  </si>
  <si>
    <t>Leucocyte Transendothelial Migration</t>
  </si>
  <si>
    <t>Regulator Molecukar  Activity</t>
  </si>
  <si>
    <t>Regulatory Biol. Activity</t>
  </si>
  <si>
    <t>G.O.  DESCRIPTOR</t>
  </si>
  <si>
    <t xml:space="preserve">Samp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9"/>
      <color rgb="FF000000"/>
      <name val="Calibri"/>
      <family val="2"/>
    </font>
    <font>
      <b/>
      <sz val="9"/>
      <color rgb="FF000000"/>
      <name val="Calibri"/>
      <family val="2"/>
    </font>
    <font>
      <b/>
      <sz val="8"/>
      <color rgb="FF000000"/>
      <name val="Calibri"/>
      <family val="2"/>
    </font>
    <font>
      <b/>
      <vertAlign val="superscript"/>
      <sz val="8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8"/>
      <color rgb="FF222222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 applyFill="1" applyBorder="1"/>
    <xf numFmtId="1" fontId="3" fillId="0" borderId="0" xfId="0" applyNumberFormat="1" applyFont="1" applyFill="1" applyBorder="1" applyAlignment="1">
      <alignment horizontal="left"/>
    </xf>
    <xf numFmtId="1" fontId="3" fillId="0" borderId="0" xfId="0" applyNumberFormat="1" applyFont="1" applyFill="1" applyBorder="1"/>
    <xf numFmtId="0" fontId="5" fillId="0" borderId="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 textRotation="90"/>
    </xf>
    <xf numFmtId="0" fontId="5" fillId="0" borderId="14" xfId="0" applyFont="1" applyFill="1" applyBorder="1" applyAlignment="1">
      <alignment horizontal="center" vertical="center"/>
    </xf>
    <xf numFmtId="0" fontId="5" fillId="0" borderId="4" xfId="0" applyFont="1" applyFill="1" applyBorder="1"/>
    <xf numFmtId="0" fontId="5" fillId="0" borderId="3" xfId="0" applyFont="1" applyFill="1" applyBorder="1"/>
    <xf numFmtId="0" fontId="5" fillId="0" borderId="6" xfId="0" applyFont="1" applyFill="1" applyBorder="1"/>
    <xf numFmtId="1" fontId="4" fillId="0" borderId="6" xfId="0" applyNumberFormat="1" applyFont="1" applyFill="1" applyBorder="1"/>
    <xf numFmtId="0" fontId="5" fillId="0" borderId="7" xfId="0" applyFont="1" applyFill="1" applyBorder="1"/>
    <xf numFmtId="0" fontId="5" fillId="0" borderId="0" xfId="0" applyFont="1" applyFill="1" applyBorder="1"/>
    <xf numFmtId="0" fontId="5" fillId="0" borderId="14" xfId="0" applyFont="1" applyFill="1" applyBorder="1"/>
    <xf numFmtId="1" fontId="4" fillId="0" borderId="14" xfId="0" applyNumberFormat="1" applyFont="1" applyFill="1" applyBorder="1"/>
    <xf numFmtId="0" fontId="8" fillId="0" borderId="0" xfId="0" applyFont="1" applyFill="1" applyBorder="1" applyAlignment="1">
      <alignment vertical="center"/>
    </xf>
    <xf numFmtId="1" fontId="4" fillId="0" borderId="7" xfId="0" applyNumberFormat="1" applyFont="1" applyFill="1" applyBorder="1"/>
    <xf numFmtId="1" fontId="4" fillId="0" borderId="0" xfId="0" applyNumberFormat="1" applyFont="1" applyFill="1" applyBorder="1"/>
    <xf numFmtId="0" fontId="5" fillId="0" borderId="12" xfId="0" applyFont="1" applyFill="1" applyBorder="1"/>
    <xf numFmtId="0" fontId="5" fillId="0" borderId="1" xfId="0" applyFont="1" applyFill="1" applyBorder="1"/>
    <xf numFmtId="0" fontId="5" fillId="0" borderId="2" xfId="0" applyFont="1" applyFill="1" applyBorder="1"/>
    <xf numFmtId="1" fontId="4" fillId="0" borderId="12" xfId="0" applyNumberFormat="1" applyFont="1" applyFill="1" applyBorder="1"/>
    <xf numFmtId="1" fontId="4" fillId="0" borderId="1" xfId="0" applyNumberFormat="1" applyFont="1" applyFill="1" applyBorder="1"/>
    <xf numFmtId="1" fontId="4" fillId="0" borderId="2" xfId="0" applyNumberFormat="1" applyFont="1" applyFill="1" applyBorder="1"/>
    <xf numFmtId="1" fontId="4" fillId="0" borderId="0" xfId="0" applyNumberFormat="1" applyFont="1" applyFill="1" applyBorder="1" applyAlignment="1">
      <alignment horizontal="left"/>
    </xf>
    <xf numFmtId="0" fontId="7" fillId="0" borderId="10" xfId="0" applyFont="1" applyFill="1" applyBorder="1"/>
    <xf numFmtId="0" fontId="7" fillId="0" borderId="0" xfId="0" applyFont="1" applyFill="1" applyBorder="1"/>
    <xf numFmtId="1" fontId="4" fillId="0" borderId="3" xfId="0" applyNumberFormat="1" applyFont="1" applyFill="1" applyBorder="1" applyAlignment="1">
      <alignment horizontal="left"/>
    </xf>
    <xf numFmtId="1" fontId="4" fillId="0" borderId="3" xfId="0" applyNumberFormat="1" applyFont="1" applyFill="1" applyBorder="1"/>
    <xf numFmtId="1" fontId="4" fillId="0" borderId="4" xfId="0" applyNumberFormat="1" applyFont="1" applyFill="1" applyBorder="1"/>
    <xf numFmtId="1" fontId="4" fillId="0" borderId="5" xfId="0" applyNumberFormat="1" applyFont="1" applyFill="1" applyBorder="1" applyAlignment="1">
      <alignment horizontal="left"/>
    </xf>
    <xf numFmtId="1" fontId="4" fillId="5" borderId="15" xfId="0" applyNumberFormat="1" applyFont="1" applyFill="1" applyBorder="1" applyAlignment="1">
      <alignment horizontal="center"/>
    </xf>
    <xf numFmtId="1" fontId="4" fillId="6" borderId="8" xfId="0" applyNumberFormat="1" applyFont="1" applyFill="1" applyBorder="1" applyAlignment="1">
      <alignment horizontal="center"/>
    </xf>
    <xf numFmtId="1" fontId="4" fillId="6" borderId="11" xfId="0" applyNumberFormat="1" applyFont="1" applyFill="1" applyBorder="1" applyAlignment="1">
      <alignment horizontal="center"/>
    </xf>
    <xf numFmtId="1" fontId="4" fillId="6" borderId="15" xfId="0" applyNumberFormat="1" applyFont="1" applyFill="1" applyBorder="1" applyAlignment="1">
      <alignment horizontal="center"/>
    </xf>
    <xf numFmtId="1" fontId="4" fillId="5" borderId="8" xfId="0" applyNumberFormat="1" applyFont="1" applyFill="1" applyBorder="1" applyAlignment="1">
      <alignment horizontal="center"/>
    </xf>
    <xf numFmtId="1" fontId="4" fillId="5" borderId="11" xfId="0" applyNumberFormat="1" applyFont="1" applyFill="1" applyBorder="1" applyAlignment="1">
      <alignment horizontal="center"/>
    </xf>
    <xf numFmtId="164" fontId="4" fillId="8" borderId="7" xfId="0" applyNumberFormat="1" applyFont="1" applyFill="1" applyBorder="1" applyAlignment="1">
      <alignment horizontal="left"/>
    </xf>
    <xf numFmtId="0" fontId="5" fillId="7" borderId="11" xfId="0" applyFont="1" applyFill="1" applyBorder="1" applyAlignment="1">
      <alignment horizontal="center" vertical="center"/>
    </xf>
    <xf numFmtId="1" fontId="4" fillId="7" borderId="10" xfId="0" applyNumberFormat="1" applyFont="1" applyFill="1" applyBorder="1" applyAlignment="1">
      <alignment horizontal="left"/>
    </xf>
    <xf numFmtId="1" fontId="4" fillId="7" borderId="4" xfId="0" applyNumberFormat="1" applyFont="1" applyFill="1" applyBorder="1" applyAlignment="1">
      <alignment horizontal="left"/>
    </xf>
    <xf numFmtId="1" fontId="4" fillId="7" borderId="0" xfId="0" applyNumberFormat="1" applyFont="1" applyFill="1" applyBorder="1" applyAlignment="1">
      <alignment horizontal="left"/>
    </xf>
    <xf numFmtId="164" fontId="4" fillId="7" borderId="7" xfId="0" applyNumberFormat="1" applyFont="1" applyFill="1" applyBorder="1" applyAlignment="1">
      <alignment horizontal="left"/>
    </xf>
    <xf numFmtId="1" fontId="4" fillId="7" borderId="0" xfId="0" applyNumberFormat="1" applyFont="1" applyFill="1" applyBorder="1"/>
    <xf numFmtId="1" fontId="4" fillId="7" borderId="7" xfId="0" applyNumberFormat="1" applyFont="1" applyFill="1" applyBorder="1" applyAlignment="1">
      <alignment horizontal="left"/>
    </xf>
    <xf numFmtId="0" fontId="5" fillId="7" borderId="10" xfId="0" applyFont="1" applyFill="1" applyBorder="1" applyAlignment="1">
      <alignment horizontal="center" vertical="center"/>
    </xf>
    <xf numFmtId="1" fontId="4" fillId="7" borderId="7" xfId="0" applyNumberFormat="1" applyFont="1" applyFill="1" applyBorder="1"/>
    <xf numFmtId="49" fontId="4" fillId="7" borderId="10" xfId="0" applyNumberFormat="1" applyFont="1" applyFill="1" applyBorder="1" applyAlignment="1">
      <alignment horizontal="left"/>
    </xf>
    <xf numFmtId="164" fontId="4" fillId="7" borderId="10" xfId="0" applyNumberFormat="1" applyFont="1" applyFill="1" applyBorder="1" applyAlignment="1">
      <alignment horizontal="left"/>
    </xf>
    <xf numFmtId="164" fontId="4" fillId="8" borderId="10" xfId="0" applyNumberFormat="1" applyFont="1" applyFill="1" applyBorder="1" applyAlignment="1">
      <alignment horizontal="left"/>
    </xf>
    <xf numFmtId="164" fontId="4" fillId="8" borderId="0" xfId="0" applyNumberFormat="1" applyFont="1" applyFill="1" applyBorder="1" applyAlignment="1">
      <alignment horizontal="left"/>
    </xf>
    <xf numFmtId="164" fontId="4" fillId="8" borderId="13" xfId="0" applyNumberFormat="1" applyFont="1" applyFill="1" applyBorder="1" applyAlignment="1">
      <alignment horizontal="left"/>
    </xf>
    <xf numFmtId="164" fontId="4" fillId="8" borderId="12" xfId="0" applyNumberFormat="1" applyFont="1" applyFill="1" applyBorder="1" applyAlignment="1">
      <alignment horizontal="left"/>
    </xf>
    <xf numFmtId="164" fontId="4" fillId="8" borderId="1" xfId="0" applyNumberFormat="1" applyFont="1" applyFill="1" applyBorder="1" applyAlignment="1">
      <alignment horizontal="left"/>
    </xf>
    <xf numFmtId="1" fontId="4" fillId="4" borderId="8" xfId="0" applyNumberFormat="1" applyFont="1" applyFill="1" applyBorder="1" applyAlignment="1">
      <alignment horizontal="center"/>
    </xf>
    <xf numFmtId="1" fontId="4" fillId="4" borderId="11" xfId="0" applyNumberFormat="1" applyFont="1" applyFill="1" applyBorder="1" applyAlignment="1">
      <alignment horizontal="center"/>
    </xf>
    <xf numFmtId="0" fontId="5" fillId="7" borderId="8" xfId="0" applyFont="1" applyFill="1" applyBorder="1" applyAlignment="1">
      <alignment horizontal="center" vertical="center"/>
    </xf>
    <xf numFmtId="164" fontId="4" fillId="7" borderId="4" xfId="0" applyNumberFormat="1" applyFont="1" applyFill="1" applyBorder="1" applyAlignment="1">
      <alignment horizontal="left"/>
    </xf>
    <xf numFmtId="164" fontId="4" fillId="7" borderId="0" xfId="0" applyNumberFormat="1" applyFont="1" applyFill="1" applyBorder="1" applyAlignment="1">
      <alignment horizontal="left"/>
    </xf>
    <xf numFmtId="1" fontId="4" fillId="5" borderId="1" xfId="0" applyNumberFormat="1" applyFont="1" applyFill="1" applyBorder="1" applyAlignment="1">
      <alignment horizontal="center"/>
    </xf>
    <xf numFmtId="1" fontId="4" fillId="5" borderId="2" xfId="0" applyNumberFormat="1" applyFont="1" applyFill="1" applyBorder="1" applyAlignment="1">
      <alignment horizontal="center"/>
    </xf>
    <xf numFmtId="1" fontId="7" fillId="0" borderId="8" xfId="0" applyNumberFormat="1" applyFont="1" applyFill="1" applyBorder="1" applyAlignment="1">
      <alignment horizontal="center"/>
    </xf>
    <xf numFmtId="1" fontId="3" fillId="0" borderId="15" xfId="0" applyNumberFormat="1" applyFont="1" applyFill="1" applyBorder="1" applyAlignment="1">
      <alignment horizontal="center"/>
    </xf>
    <xf numFmtId="1" fontId="3" fillId="0" borderId="9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64" fontId="2" fillId="0" borderId="15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 vertical="center"/>
    </xf>
    <xf numFmtId="164" fontId="2" fillId="0" borderId="15" xfId="0" applyNumberFormat="1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 textRotation="90"/>
    </xf>
    <xf numFmtId="0" fontId="2" fillId="0" borderId="7" xfId="0" applyFont="1" applyFill="1" applyBorder="1" applyAlignment="1">
      <alignment horizontal="center" vertical="center" textRotation="90"/>
    </xf>
    <xf numFmtId="0" fontId="2" fillId="0" borderId="12" xfId="0" applyFont="1" applyFill="1" applyBorder="1" applyAlignment="1">
      <alignment horizontal="center" vertical="center" textRotation="90"/>
    </xf>
    <xf numFmtId="0" fontId="5" fillId="4" borderId="8" xfId="0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5" fillId="7" borderId="7" xfId="0" applyFont="1" applyFill="1" applyBorder="1" applyAlignment="1">
      <alignment horizontal="center" textRotation="90"/>
    </xf>
    <xf numFmtId="0" fontId="5" fillId="7" borderId="12" xfId="0" applyFont="1" applyFill="1" applyBorder="1" applyAlignment="1">
      <alignment horizontal="center" textRotation="90"/>
    </xf>
    <xf numFmtId="0" fontId="5" fillId="8" borderId="8" xfId="0" applyFont="1" applyFill="1" applyBorder="1" applyAlignment="1">
      <alignment horizontal="left" vertical="center"/>
    </xf>
    <xf numFmtId="0" fontId="5" fillId="8" borderId="15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center" vertical="center" textRotation="90"/>
    </xf>
    <xf numFmtId="0" fontId="4" fillId="0" borderId="7" xfId="0" applyFont="1" applyFill="1" applyBorder="1" applyAlignment="1">
      <alignment horizontal="center" vertical="center" textRotation="90"/>
    </xf>
    <xf numFmtId="0" fontId="4" fillId="0" borderId="12" xfId="0" applyFont="1" applyFill="1" applyBorder="1" applyAlignment="1">
      <alignment horizontal="center" vertical="center" textRotation="90"/>
    </xf>
    <xf numFmtId="0" fontId="5" fillId="0" borderId="7" xfId="0" applyFont="1" applyFill="1" applyBorder="1" applyAlignment="1">
      <alignment horizontal="center" textRotation="90"/>
    </xf>
    <xf numFmtId="0" fontId="4" fillId="0" borderId="5" xfId="0" applyFont="1" applyFill="1" applyBorder="1" applyAlignment="1">
      <alignment horizontal="center" vertical="center" textRotation="90"/>
    </xf>
    <xf numFmtId="0" fontId="4" fillId="0" borderId="10" xfId="0" applyFont="1" applyFill="1" applyBorder="1" applyAlignment="1">
      <alignment horizontal="center" vertical="center" textRotation="90"/>
    </xf>
    <xf numFmtId="0" fontId="4" fillId="0" borderId="13" xfId="0" applyFont="1" applyFill="1" applyBorder="1" applyAlignment="1">
      <alignment horizontal="center" vertical="center" textRotation="90"/>
    </xf>
    <xf numFmtId="0" fontId="7" fillId="0" borderId="16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left"/>
    </xf>
    <xf numFmtId="0" fontId="5" fillId="6" borderId="6" xfId="0" applyFont="1" applyFill="1" applyBorder="1" applyAlignment="1">
      <alignment horizontal="left"/>
    </xf>
    <xf numFmtId="0" fontId="5" fillId="5" borderId="8" xfId="0" applyFont="1" applyFill="1" applyBorder="1" applyAlignment="1">
      <alignment horizontal="left"/>
    </xf>
    <xf numFmtId="0" fontId="5" fillId="5" borderId="9" xfId="0" applyFont="1" applyFill="1" applyBorder="1" applyAlignment="1">
      <alignment horizontal="left"/>
    </xf>
    <xf numFmtId="0" fontId="5" fillId="8" borderId="9" xfId="0" applyFont="1" applyFill="1" applyBorder="1" applyAlignment="1">
      <alignment horizontal="left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74"/>
  <sheetViews>
    <sheetView tabSelected="1" workbookViewId="0">
      <selection sqref="A1:AF1"/>
    </sheetView>
  </sheetViews>
  <sheetFormatPr defaultColWidth="8.7265625" defaultRowHeight="14.5" x14ac:dyDescent="0.35"/>
  <cols>
    <col min="1" max="1" width="2.1796875" style="1" customWidth="1"/>
    <col min="2" max="2" width="2.26953125" style="1" customWidth="1"/>
    <col min="3" max="3" width="10.453125" style="1" customWidth="1"/>
    <col min="4" max="4" width="6.54296875" style="2" customWidth="1"/>
    <col min="5" max="7" width="6.54296875" style="3" customWidth="1"/>
    <col min="8" max="8" width="7.36328125" style="3" customWidth="1"/>
    <col min="9" max="9" width="6.6328125" style="3" customWidth="1"/>
    <col min="10" max="10" width="6.1796875" style="3" customWidth="1"/>
    <col min="11" max="13" width="6.6328125" style="3" customWidth="1"/>
    <col min="14" max="15" width="7.08984375" style="3" customWidth="1"/>
    <col min="16" max="16" width="9.08984375" style="3" customWidth="1"/>
    <col min="17" max="17" width="6.6328125" style="3" customWidth="1"/>
    <col min="18" max="18" width="6.08984375" style="3" customWidth="1"/>
    <col min="19" max="21" width="6.6328125" style="3" customWidth="1"/>
    <col min="22" max="23" width="6" style="3" customWidth="1"/>
    <col min="24" max="24" width="7" style="3" customWidth="1"/>
    <col min="25" max="32" width="6" style="3" customWidth="1"/>
    <col min="33" max="16384" width="8.7265625" style="1"/>
  </cols>
  <sheetData>
    <row r="1" spans="1:32" x14ac:dyDescent="0.35">
      <c r="A1" s="92" t="s">
        <v>145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4"/>
    </row>
    <row r="2" spans="1:32" ht="13" customHeight="1" thickBot="1" x14ac:dyDescent="0.4">
      <c r="A2" s="95" t="s">
        <v>146</v>
      </c>
      <c r="B2" s="96"/>
      <c r="C2" s="97"/>
      <c r="D2" s="60" t="s">
        <v>0</v>
      </c>
      <c r="E2" s="60" t="s">
        <v>1</v>
      </c>
      <c r="F2" s="60" t="s">
        <v>2</v>
      </c>
      <c r="G2" s="60" t="s">
        <v>3</v>
      </c>
      <c r="H2" s="60" t="s">
        <v>4</v>
      </c>
      <c r="I2" s="60" t="s">
        <v>5</v>
      </c>
      <c r="J2" s="60" t="s">
        <v>6</v>
      </c>
      <c r="K2" s="60" t="s">
        <v>7</v>
      </c>
      <c r="L2" s="60" t="s">
        <v>8</v>
      </c>
      <c r="M2" s="60" t="s">
        <v>9</v>
      </c>
      <c r="N2" s="60" t="s">
        <v>10</v>
      </c>
      <c r="O2" s="60" t="s">
        <v>11</v>
      </c>
      <c r="P2" s="60" t="s">
        <v>12</v>
      </c>
      <c r="Q2" s="60" t="s">
        <v>13</v>
      </c>
      <c r="R2" s="60" t="s">
        <v>14</v>
      </c>
      <c r="S2" s="60" t="s">
        <v>15</v>
      </c>
      <c r="T2" s="60" t="s">
        <v>16</v>
      </c>
      <c r="U2" s="60" t="s">
        <v>17</v>
      </c>
      <c r="V2" s="60" t="s">
        <v>18</v>
      </c>
      <c r="W2" s="60" t="s">
        <v>19</v>
      </c>
      <c r="X2" s="60" t="s">
        <v>20</v>
      </c>
      <c r="Y2" s="60" t="s">
        <v>21</v>
      </c>
      <c r="Z2" s="60" t="s">
        <v>22</v>
      </c>
      <c r="AA2" s="60" t="s">
        <v>23</v>
      </c>
      <c r="AB2" s="60" t="s">
        <v>24</v>
      </c>
      <c r="AC2" s="60" t="s">
        <v>25</v>
      </c>
      <c r="AD2" s="60" t="s">
        <v>26</v>
      </c>
      <c r="AE2" s="60" t="s">
        <v>27</v>
      </c>
      <c r="AF2" s="61" t="s">
        <v>28</v>
      </c>
    </row>
    <row r="3" spans="1:32" ht="13" customHeight="1" thickBot="1" x14ac:dyDescent="0.4">
      <c r="A3" s="85" t="s">
        <v>29</v>
      </c>
      <c r="B3" s="98" t="s">
        <v>30</v>
      </c>
      <c r="C3" s="99"/>
      <c r="D3" s="33">
        <v>82</v>
      </c>
      <c r="E3" s="33">
        <v>65</v>
      </c>
      <c r="F3" s="33">
        <v>39</v>
      </c>
      <c r="G3" s="33">
        <v>78</v>
      </c>
      <c r="H3" s="33">
        <v>116</v>
      </c>
      <c r="I3" s="33">
        <v>41</v>
      </c>
      <c r="J3" s="33">
        <v>56</v>
      </c>
      <c r="K3" s="33">
        <v>41</v>
      </c>
      <c r="L3" s="33">
        <v>88</v>
      </c>
      <c r="M3" s="33">
        <v>138</v>
      </c>
      <c r="N3" s="33">
        <v>61</v>
      </c>
      <c r="O3" s="33">
        <v>120</v>
      </c>
      <c r="P3" s="34">
        <v>284</v>
      </c>
      <c r="Q3" s="35">
        <v>206</v>
      </c>
      <c r="R3" s="33">
        <v>156</v>
      </c>
      <c r="S3" s="33">
        <v>141</v>
      </c>
      <c r="T3" s="33">
        <v>70</v>
      </c>
      <c r="U3" s="33">
        <v>83</v>
      </c>
      <c r="V3" s="33">
        <v>88</v>
      </c>
      <c r="W3" s="33">
        <v>78</v>
      </c>
      <c r="X3" s="33">
        <v>202</v>
      </c>
      <c r="Y3" s="33">
        <v>54</v>
      </c>
      <c r="Z3" s="33">
        <v>127</v>
      </c>
      <c r="AA3" s="33">
        <v>67</v>
      </c>
      <c r="AB3" s="33">
        <v>75</v>
      </c>
      <c r="AC3" s="33">
        <v>41</v>
      </c>
      <c r="AD3" s="33">
        <v>59</v>
      </c>
      <c r="AE3" s="33">
        <v>55</v>
      </c>
      <c r="AF3" s="34">
        <v>62</v>
      </c>
    </row>
    <row r="4" spans="1:32" ht="13" customHeight="1" thickBot="1" x14ac:dyDescent="0.4">
      <c r="A4" s="86"/>
      <c r="B4" s="100" t="s">
        <v>31</v>
      </c>
      <c r="C4" s="101"/>
      <c r="D4" s="36">
        <v>34</v>
      </c>
      <c r="E4" s="36">
        <v>5</v>
      </c>
      <c r="F4" s="36">
        <v>17</v>
      </c>
      <c r="G4" s="36">
        <v>131</v>
      </c>
      <c r="H4" s="36">
        <v>134</v>
      </c>
      <c r="I4" s="36">
        <v>37</v>
      </c>
      <c r="J4" s="36">
        <v>39</v>
      </c>
      <c r="K4" s="36">
        <v>29</v>
      </c>
      <c r="L4" s="36">
        <v>51</v>
      </c>
      <c r="M4" s="36">
        <v>205</v>
      </c>
      <c r="N4" s="36">
        <v>52</v>
      </c>
      <c r="O4" s="36">
        <v>148</v>
      </c>
      <c r="P4" s="37">
        <v>614</v>
      </c>
      <c r="Q4" s="32">
        <v>295</v>
      </c>
      <c r="R4" s="36">
        <v>272</v>
      </c>
      <c r="S4" s="36">
        <v>122</v>
      </c>
      <c r="T4" s="36">
        <v>53</v>
      </c>
      <c r="U4" s="36">
        <v>102</v>
      </c>
      <c r="V4" s="36">
        <v>69</v>
      </c>
      <c r="W4" s="36">
        <v>18</v>
      </c>
      <c r="X4" s="36">
        <v>429</v>
      </c>
      <c r="Y4" s="36">
        <v>65</v>
      </c>
      <c r="Z4" s="36">
        <v>238</v>
      </c>
      <c r="AA4" s="36">
        <v>16</v>
      </c>
      <c r="AB4" s="36">
        <v>106</v>
      </c>
      <c r="AC4" s="36">
        <v>31</v>
      </c>
      <c r="AD4" s="36">
        <v>28</v>
      </c>
      <c r="AE4" s="36">
        <v>32</v>
      </c>
      <c r="AF4" s="37">
        <v>82</v>
      </c>
    </row>
    <row r="5" spans="1:32" ht="13" customHeight="1" thickBot="1" x14ac:dyDescent="0.4">
      <c r="A5" s="86"/>
      <c r="B5" s="88" t="s">
        <v>140</v>
      </c>
      <c r="C5" s="39" t="s">
        <v>32</v>
      </c>
      <c r="D5" s="40" t="s">
        <v>33</v>
      </c>
      <c r="E5" s="40" t="s">
        <v>33</v>
      </c>
      <c r="F5" s="40" t="s">
        <v>34</v>
      </c>
      <c r="G5" s="40" t="s">
        <v>35</v>
      </c>
      <c r="H5" s="41" t="s">
        <v>36</v>
      </c>
      <c r="I5" s="40" t="s">
        <v>34</v>
      </c>
      <c r="J5" s="41" t="s">
        <v>37</v>
      </c>
      <c r="K5" s="42" t="s">
        <v>33</v>
      </c>
      <c r="L5" s="41" t="s">
        <v>33</v>
      </c>
      <c r="M5" s="40" t="s">
        <v>37</v>
      </c>
      <c r="N5" s="40" t="s">
        <v>37</v>
      </c>
      <c r="O5" s="40" t="s">
        <v>37</v>
      </c>
      <c r="P5" s="43" t="s">
        <v>38</v>
      </c>
      <c r="Q5" s="42" t="s">
        <v>37</v>
      </c>
      <c r="R5" s="40" t="s">
        <v>39</v>
      </c>
      <c r="S5" s="40" t="s">
        <v>39</v>
      </c>
      <c r="T5" s="40" t="s">
        <v>40</v>
      </c>
      <c r="U5" s="40" t="s">
        <v>33</v>
      </c>
      <c r="V5" s="40" t="s">
        <v>41</v>
      </c>
      <c r="W5" s="40" t="s">
        <v>33</v>
      </c>
      <c r="X5" s="40" t="s">
        <v>37</v>
      </c>
      <c r="Y5" s="40" t="s">
        <v>37</v>
      </c>
      <c r="Z5" s="40" t="s">
        <v>37</v>
      </c>
      <c r="AA5" s="40" t="s">
        <v>42</v>
      </c>
      <c r="AB5" s="40" t="s">
        <v>37</v>
      </c>
      <c r="AC5" s="40" t="s">
        <v>42</v>
      </c>
      <c r="AD5" s="44" t="s">
        <v>43</v>
      </c>
      <c r="AE5" s="40" t="s">
        <v>33</v>
      </c>
      <c r="AF5" s="45" t="s">
        <v>35</v>
      </c>
    </row>
    <row r="6" spans="1:32" ht="13" customHeight="1" thickBot="1" x14ac:dyDescent="0.4">
      <c r="A6" s="86"/>
      <c r="B6" s="88"/>
      <c r="C6" s="46" t="s">
        <v>44</v>
      </c>
      <c r="D6" s="40" t="s">
        <v>41</v>
      </c>
      <c r="E6" s="40" t="s">
        <v>45</v>
      </c>
      <c r="F6" s="40" t="s">
        <v>46</v>
      </c>
      <c r="G6" s="40" t="s">
        <v>47</v>
      </c>
      <c r="H6" s="47" t="s">
        <v>43</v>
      </c>
      <c r="I6" s="40" t="s">
        <v>48</v>
      </c>
      <c r="J6" s="47" t="s">
        <v>41</v>
      </c>
      <c r="K6" s="42" t="s">
        <v>37</v>
      </c>
      <c r="L6" s="47" t="s">
        <v>49</v>
      </c>
      <c r="M6" s="40" t="s">
        <v>47</v>
      </c>
      <c r="N6" s="40" t="s">
        <v>33</v>
      </c>
      <c r="O6" s="40" t="s">
        <v>33</v>
      </c>
      <c r="P6" s="47" t="s">
        <v>35</v>
      </c>
      <c r="Q6" s="42" t="s">
        <v>33</v>
      </c>
      <c r="R6" s="40" t="s">
        <v>33</v>
      </c>
      <c r="S6" s="44" t="s">
        <v>43</v>
      </c>
      <c r="T6" s="40" t="s">
        <v>33</v>
      </c>
      <c r="U6" s="40" t="s">
        <v>41</v>
      </c>
      <c r="V6" s="40" t="s">
        <v>37</v>
      </c>
      <c r="W6" s="40" t="s">
        <v>39</v>
      </c>
      <c r="X6" s="40" t="s">
        <v>50</v>
      </c>
      <c r="Y6" s="40" t="s">
        <v>33</v>
      </c>
      <c r="Z6" s="40" t="s">
        <v>50</v>
      </c>
      <c r="AA6" s="40" t="s">
        <v>37</v>
      </c>
      <c r="AB6" s="40" t="s">
        <v>50</v>
      </c>
      <c r="AC6" s="40" t="s">
        <v>34</v>
      </c>
      <c r="AD6" s="40" t="s">
        <v>51</v>
      </c>
      <c r="AE6" s="40" t="s">
        <v>37</v>
      </c>
      <c r="AF6" s="45" t="s">
        <v>33</v>
      </c>
    </row>
    <row r="7" spans="1:32" ht="13" customHeight="1" thickBot="1" x14ac:dyDescent="0.4">
      <c r="A7" s="86"/>
      <c r="B7" s="88"/>
      <c r="C7" s="39" t="s">
        <v>52</v>
      </c>
      <c r="D7" s="40" t="s">
        <v>50</v>
      </c>
      <c r="E7" s="40" t="s">
        <v>45</v>
      </c>
      <c r="F7" s="40" t="s">
        <v>36</v>
      </c>
      <c r="G7" s="40" t="s">
        <v>37</v>
      </c>
      <c r="H7" s="45" t="s">
        <v>37</v>
      </c>
      <c r="I7" s="40" t="s">
        <v>40</v>
      </c>
      <c r="J7" s="45" t="s">
        <v>34</v>
      </c>
      <c r="K7" s="44" t="s">
        <v>43</v>
      </c>
      <c r="L7" s="45" t="s">
        <v>37</v>
      </c>
      <c r="M7" s="40" t="s">
        <v>50</v>
      </c>
      <c r="N7" s="40" t="s">
        <v>53</v>
      </c>
      <c r="O7" s="44" t="s">
        <v>43</v>
      </c>
      <c r="P7" s="45" t="s">
        <v>37</v>
      </c>
      <c r="Q7" s="44" t="s">
        <v>43</v>
      </c>
      <c r="R7" s="44" t="s">
        <v>43</v>
      </c>
      <c r="S7" s="40" t="s">
        <v>50</v>
      </c>
      <c r="T7" s="40" t="s">
        <v>41</v>
      </c>
      <c r="U7" s="40" t="s">
        <v>40</v>
      </c>
      <c r="V7" s="40" t="s">
        <v>33</v>
      </c>
      <c r="W7" s="40" t="s">
        <v>34</v>
      </c>
      <c r="X7" s="40" t="s">
        <v>47</v>
      </c>
      <c r="Y7" s="44" t="s">
        <v>43</v>
      </c>
      <c r="Z7" s="40" t="s">
        <v>33</v>
      </c>
      <c r="AA7" s="40" t="s">
        <v>50</v>
      </c>
      <c r="AB7" s="40" t="s">
        <v>36</v>
      </c>
      <c r="AC7" s="40" t="s">
        <v>36</v>
      </c>
      <c r="AD7" s="48" t="s">
        <v>33</v>
      </c>
      <c r="AE7" s="40" t="s">
        <v>41</v>
      </c>
      <c r="AF7" s="45" t="s">
        <v>39</v>
      </c>
    </row>
    <row r="8" spans="1:32" ht="13" customHeight="1" thickBot="1" x14ac:dyDescent="0.4">
      <c r="A8" s="86"/>
      <c r="B8" s="83" t="s">
        <v>54</v>
      </c>
      <c r="C8" s="102"/>
      <c r="D8" s="50">
        <v>1.5999999999999999E-5</v>
      </c>
      <c r="E8" s="50">
        <v>1.8E-3</v>
      </c>
      <c r="F8" s="50">
        <v>4.6700000000000002E-4</v>
      </c>
      <c r="G8" s="50">
        <v>1.7999999999999999E-13</v>
      </c>
      <c r="H8" s="38">
        <v>1.9000000000000001E-7</v>
      </c>
      <c r="I8" s="50">
        <v>5.6999999999999998E-4</v>
      </c>
      <c r="J8" s="38">
        <v>1.2E-5</v>
      </c>
      <c r="K8" s="51">
        <v>3.0000000000000001E-3</v>
      </c>
      <c r="L8" s="38">
        <v>2.5000000000000002E-6</v>
      </c>
      <c r="M8" s="50">
        <v>1.0999999999999999E-15</v>
      </c>
      <c r="N8" s="50">
        <v>5.0499999999999999E-6</v>
      </c>
      <c r="O8" s="50">
        <v>2.4E-8</v>
      </c>
      <c r="P8" s="38">
        <v>9.8700000000000006E-18</v>
      </c>
      <c r="Q8" s="51">
        <v>7.2E-9</v>
      </c>
      <c r="R8" s="50">
        <v>1.8999999999999999E-10</v>
      </c>
      <c r="S8" s="50">
        <v>4.7199999999999999E-8</v>
      </c>
      <c r="T8" s="50">
        <v>3.6999999999999999E-4</v>
      </c>
      <c r="U8" s="50">
        <v>1.8E-7</v>
      </c>
      <c r="V8" s="50">
        <v>1.1999999999999999E-7</v>
      </c>
      <c r="W8" s="50">
        <v>3.2000000000000002E-8</v>
      </c>
      <c r="X8" s="50">
        <v>1.42E-14</v>
      </c>
      <c r="Y8" s="50">
        <v>2.3000000000000001E-4</v>
      </c>
      <c r="Z8" s="50">
        <v>1.29E-11</v>
      </c>
      <c r="AA8" s="50">
        <v>5.3699999999999998E-3</v>
      </c>
      <c r="AB8" s="50">
        <v>1.9000000000000001E-7</v>
      </c>
      <c r="AC8" s="50">
        <v>9.8999999999999994E-5</v>
      </c>
      <c r="AD8" s="50">
        <v>9.7000000000000005E-4</v>
      </c>
      <c r="AE8" s="50">
        <v>8.0000000000000007E-5</v>
      </c>
      <c r="AF8" s="38">
        <v>4.5999999999999998E-9</v>
      </c>
    </row>
    <row r="9" spans="1:32" ht="13" customHeight="1" thickBot="1" x14ac:dyDescent="0.4">
      <c r="A9" s="86"/>
      <c r="B9" s="83" t="s">
        <v>55</v>
      </c>
      <c r="C9" s="102"/>
      <c r="D9" s="50">
        <v>2.32E-4</v>
      </c>
      <c r="E9" s="50" t="s">
        <v>45</v>
      </c>
      <c r="F9" s="50">
        <v>2.7000000000000001E-3</v>
      </c>
      <c r="G9" s="50">
        <v>2.7E-10</v>
      </c>
      <c r="H9" s="38">
        <v>2.2000000000000001E-7</v>
      </c>
      <c r="I9" s="50">
        <v>1.4E-3</v>
      </c>
      <c r="J9" s="38">
        <v>4.6400000000000003E-5</v>
      </c>
      <c r="K9" s="51">
        <v>6.7999999999999996E-3</v>
      </c>
      <c r="L9" s="38">
        <v>5.9000000000000003E-6</v>
      </c>
      <c r="M9" s="50">
        <v>3.2E-13</v>
      </c>
      <c r="N9" s="50">
        <v>6.3999999999999997E-5</v>
      </c>
      <c r="O9" s="50">
        <v>4.4999999999999999E-8</v>
      </c>
      <c r="P9" s="38">
        <v>5.2699999999999998E-16</v>
      </c>
      <c r="Q9" s="51">
        <v>7.2E-9</v>
      </c>
      <c r="R9" s="50">
        <v>6.8000000000000003E-10</v>
      </c>
      <c r="S9" s="50">
        <v>2.2000000000000001E-6</v>
      </c>
      <c r="T9" s="50">
        <v>3.6999999999999999E-4</v>
      </c>
      <c r="U9" s="50">
        <v>2.7E-6</v>
      </c>
      <c r="V9" s="50">
        <v>1.34E-5</v>
      </c>
      <c r="W9" s="50">
        <v>5.3E-3</v>
      </c>
      <c r="X9" s="50">
        <v>3.1399999999999999E-12</v>
      </c>
      <c r="Y9" s="50">
        <v>2.3000000000000001E-4</v>
      </c>
      <c r="Z9" s="50">
        <v>1.99E-7</v>
      </c>
      <c r="AA9" s="50">
        <v>1.2999999999999999E-2</v>
      </c>
      <c r="AB9" s="50">
        <v>2.7800000000000001E-5</v>
      </c>
      <c r="AC9" s="50">
        <v>2.9E-4</v>
      </c>
      <c r="AD9" s="50">
        <v>3.0000000000000001E-3</v>
      </c>
      <c r="AE9" s="50">
        <v>2E-3</v>
      </c>
      <c r="AF9" s="38">
        <v>8.9999999999999999E-8</v>
      </c>
    </row>
    <row r="10" spans="1:32" ht="13" customHeight="1" thickBot="1" x14ac:dyDescent="0.4">
      <c r="A10" s="87"/>
      <c r="B10" s="83" t="s">
        <v>56</v>
      </c>
      <c r="C10" s="102"/>
      <c r="D10" s="52">
        <v>1.0500000000000001E-2</v>
      </c>
      <c r="E10" s="52" t="s">
        <v>45</v>
      </c>
      <c r="F10" s="52">
        <v>8.5800000000000008E-3</v>
      </c>
      <c r="G10" s="52">
        <v>6.7700000000000004E-10</v>
      </c>
      <c r="H10" s="53">
        <v>1.1000000000000001E-6</v>
      </c>
      <c r="I10" s="52">
        <v>5.8999999999999999E-3</v>
      </c>
      <c r="J10" s="53">
        <v>8.6100000000000006E-5</v>
      </c>
      <c r="K10" s="54">
        <v>2.6599999999999999E-2</v>
      </c>
      <c r="L10" s="53">
        <v>8.92E-5</v>
      </c>
      <c r="M10" s="52">
        <v>2.9E-11</v>
      </c>
      <c r="N10" s="52">
        <v>1.72E-3</v>
      </c>
      <c r="O10" s="52">
        <v>1.4000000000000001E-7</v>
      </c>
      <c r="P10" s="53">
        <v>1.0099999999999999E-14</v>
      </c>
      <c r="Q10" s="54">
        <v>2.4E-8</v>
      </c>
      <c r="R10" s="52">
        <v>4.3699999999999997E-6</v>
      </c>
      <c r="S10" s="52">
        <v>7.9200000000000001E-5</v>
      </c>
      <c r="T10" s="52">
        <v>2.2000000000000001E-3</v>
      </c>
      <c r="U10" s="52">
        <v>1.9000000000000001E-5</v>
      </c>
      <c r="V10" s="52">
        <v>3.4400000000000003E-5</v>
      </c>
      <c r="W10" s="52">
        <v>3.0499999999999999E-2</v>
      </c>
      <c r="X10" s="52">
        <v>1.9100000000000001E-10</v>
      </c>
      <c r="Y10" s="52">
        <v>3.2699999999999998E-4</v>
      </c>
      <c r="Z10" s="52">
        <v>6.0399999999999996E-7</v>
      </c>
      <c r="AA10" s="52">
        <v>3.0800000000000001E-2</v>
      </c>
      <c r="AB10" s="52">
        <v>3.8000000000000002E-5</v>
      </c>
      <c r="AC10" s="52">
        <v>1.6999999999999999E-3</v>
      </c>
      <c r="AD10" s="52">
        <v>3.0300000000000001E-3</v>
      </c>
      <c r="AE10" s="52">
        <v>3.7000000000000002E-3</v>
      </c>
      <c r="AF10" s="53">
        <v>3.8000000000000001E-7</v>
      </c>
    </row>
    <row r="11" spans="1:32" ht="13" customHeight="1" thickBot="1" x14ac:dyDescent="0.4">
      <c r="A11" s="26"/>
      <c r="B11" s="27"/>
      <c r="C11" s="27"/>
      <c r="D11" s="25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5"/>
    </row>
    <row r="12" spans="1:32" ht="13" customHeight="1" thickBot="1" x14ac:dyDescent="0.4">
      <c r="A12" s="85" t="s">
        <v>57</v>
      </c>
      <c r="B12" s="79" t="s">
        <v>58</v>
      </c>
      <c r="C12" s="80"/>
      <c r="D12" s="55">
        <v>3</v>
      </c>
      <c r="E12" s="55">
        <v>6</v>
      </c>
      <c r="F12" s="55">
        <v>3</v>
      </c>
      <c r="G12" s="55">
        <v>21</v>
      </c>
      <c r="H12" s="55">
        <v>21</v>
      </c>
      <c r="I12" s="55">
        <v>5</v>
      </c>
      <c r="J12" s="55">
        <v>2</v>
      </c>
      <c r="K12" s="55">
        <v>11</v>
      </c>
      <c r="L12" s="55">
        <v>19</v>
      </c>
      <c r="M12" s="55">
        <v>32</v>
      </c>
      <c r="N12" s="55">
        <v>7</v>
      </c>
      <c r="O12" s="55">
        <v>12</v>
      </c>
      <c r="P12" s="55">
        <v>69</v>
      </c>
      <c r="Q12" s="55">
        <v>44</v>
      </c>
      <c r="R12" s="55">
        <v>43</v>
      </c>
      <c r="S12" s="55">
        <v>14</v>
      </c>
      <c r="T12" s="55">
        <v>6</v>
      </c>
      <c r="U12" s="55">
        <v>19</v>
      </c>
      <c r="V12" s="55">
        <v>21</v>
      </c>
      <c r="W12" s="55">
        <v>18</v>
      </c>
      <c r="X12" s="55">
        <v>51</v>
      </c>
      <c r="Y12" s="55">
        <v>14</v>
      </c>
      <c r="Z12" s="55">
        <v>23</v>
      </c>
      <c r="AA12" s="55">
        <v>5</v>
      </c>
      <c r="AB12" s="55">
        <v>18</v>
      </c>
      <c r="AC12" s="55">
        <v>5</v>
      </c>
      <c r="AD12" s="55" t="s">
        <v>45</v>
      </c>
      <c r="AE12" s="55">
        <v>4</v>
      </c>
      <c r="AF12" s="56">
        <v>15</v>
      </c>
    </row>
    <row r="13" spans="1:32" ht="13" customHeight="1" thickBot="1" x14ac:dyDescent="0.4">
      <c r="A13" s="86"/>
      <c r="B13" s="88" t="s">
        <v>140</v>
      </c>
      <c r="C13" s="39" t="s">
        <v>32</v>
      </c>
      <c r="D13" s="40" t="s">
        <v>59</v>
      </c>
      <c r="E13" s="40" t="s">
        <v>60</v>
      </c>
      <c r="F13" s="40" t="s">
        <v>60</v>
      </c>
      <c r="G13" s="40" t="s">
        <v>60</v>
      </c>
      <c r="H13" s="40" t="s">
        <v>60</v>
      </c>
      <c r="I13" s="40" t="s">
        <v>60</v>
      </c>
      <c r="J13" s="40" t="s">
        <v>60</v>
      </c>
      <c r="K13" s="40" t="s">
        <v>61</v>
      </c>
      <c r="L13" s="40" t="s">
        <v>59</v>
      </c>
      <c r="M13" s="40" t="s">
        <v>61</v>
      </c>
      <c r="N13" s="40" t="s">
        <v>61</v>
      </c>
      <c r="O13" s="40" t="s">
        <v>61</v>
      </c>
      <c r="P13" s="40" t="s">
        <v>61</v>
      </c>
      <c r="Q13" s="40" t="s">
        <v>61</v>
      </c>
      <c r="R13" s="40" t="s">
        <v>59</v>
      </c>
      <c r="S13" s="40" t="s">
        <v>60</v>
      </c>
      <c r="T13" s="40" t="s">
        <v>62</v>
      </c>
      <c r="U13" s="40" t="s">
        <v>59</v>
      </c>
      <c r="V13" s="40" t="s">
        <v>61</v>
      </c>
      <c r="W13" s="40" t="s">
        <v>59</v>
      </c>
      <c r="X13" s="40" t="s">
        <v>59</v>
      </c>
      <c r="Y13" s="40" t="s">
        <v>59</v>
      </c>
      <c r="Z13" s="40" t="s">
        <v>63</v>
      </c>
      <c r="AA13" s="40" t="s">
        <v>60</v>
      </c>
      <c r="AB13" s="40" t="s">
        <v>59</v>
      </c>
      <c r="AC13" s="40" t="s">
        <v>60</v>
      </c>
      <c r="AD13" s="40" t="s">
        <v>45</v>
      </c>
      <c r="AE13" s="40" t="s">
        <v>59</v>
      </c>
      <c r="AF13" s="45" t="s">
        <v>63</v>
      </c>
    </row>
    <row r="14" spans="1:32" ht="13" customHeight="1" thickBot="1" x14ac:dyDescent="0.4">
      <c r="A14" s="86"/>
      <c r="B14" s="88"/>
      <c r="C14" s="46" t="s">
        <v>44</v>
      </c>
      <c r="D14" s="40" t="s">
        <v>45</v>
      </c>
      <c r="E14" s="40" t="s">
        <v>59</v>
      </c>
      <c r="F14" s="40" t="s">
        <v>45</v>
      </c>
      <c r="G14" s="40" t="s">
        <v>61</v>
      </c>
      <c r="H14" s="40" t="s">
        <v>61</v>
      </c>
      <c r="I14" s="40" t="s">
        <v>64</v>
      </c>
      <c r="J14" s="40" t="s">
        <v>61</v>
      </c>
      <c r="K14" s="40" t="s">
        <v>63</v>
      </c>
      <c r="L14" s="40" t="s">
        <v>61</v>
      </c>
      <c r="M14" s="40" t="s">
        <v>59</v>
      </c>
      <c r="N14" s="40" t="s">
        <v>45</v>
      </c>
      <c r="O14" s="40" t="s">
        <v>59</v>
      </c>
      <c r="P14" s="40" t="s">
        <v>60</v>
      </c>
      <c r="Q14" s="40" t="s">
        <v>60</v>
      </c>
      <c r="R14" s="40" t="s">
        <v>61</v>
      </c>
      <c r="S14" s="40" t="s">
        <v>61</v>
      </c>
      <c r="T14" s="40" t="s">
        <v>59</v>
      </c>
      <c r="U14" s="40" t="s">
        <v>60</v>
      </c>
      <c r="V14" s="40" t="s">
        <v>59</v>
      </c>
      <c r="W14" s="40" t="s">
        <v>63</v>
      </c>
      <c r="X14" s="40" t="s">
        <v>61</v>
      </c>
      <c r="Y14" s="40" t="s">
        <v>61</v>
      </c>
      <c r="Z14" s="40" t="s">
        <v>60</v>
      </c>
      <c r="AA14" s="40" t="s">
        <v>61</v>
      </c>
      <c r="AB14" s="40" t="s">
        <v>60</v>
      </c>
      <c r="AC14" s="40" t="s">
        <v>61</v>
      </c>
      <c r="AD14" s="40" t="s">
        <v>45</v>
      </c>
      <c r="AE14" s="40" t="s">
        <v>45</v>
      </c>
      <c r="AF14" s="45" t="s">
        <v>59</v>
      </c>
    </row>
    <row r="15" spans="1:32" ht="13" customHeight="1" thickBot="1" x14ac:dyDescent="0.4">
      <c r="A15" s="86"/>
      <c r="B15" s="88"/>
      <c r="C15" s="39" t="s">
        <v>52</v>
      </c>
      <c r="D15" s="40" t="s">
        <v>45</v>
      </c>
      <c r="E15" s="40" t="s">
        <v>61</v>
      </c>
      <c r="F15" s="40" t="s">
        <v>45</v>
      </c>
      <c r="G15" s="40" t="s">
        <v>63</v>
      </c>
      <c r="H15" s="40" t="s">
        <v>59</v>
      </c>
      <c r="I15" s="40" t="s">
        <v>45</v>
      </c>
      <c r="J15" s="44" t="s">
        <v>45</v>
      </c>
      <c r="K15" s="40" t="s">
        <v>59</v>
      </c>
      <c r="L15" s="40" t="s">
        <v>63</v>
      </c>
      <c r="M15" s="40" t="s">
        <v>63</v>
      </c>
      <c r="N15" s="40" t="s">
        <v>45</v>
      </c>
      <c r="O15" s="40" t="s">
        <v>60</v>
      </c>
      <c r="P15" s="44" t="s">
        <v>63</v>
      </c>
      <c r="Q15" s="40" t="s">
        <v>59</v>
      </c>
      <c r="R15" s="40" t="s">
        <v>63</v>
      </c>
      <c r="S15" s="40" t="s">
        <v>59</v>
      </c>
      <c r="T15" s="40" t="s">
        <v>61</v>
      </c>
      <c r="U15" s="40" t="s">
        <v>61</v>
      </c>
      <c r="V15" s="40" t="s">
        <v>60</v>
      </c>
      <c r="W15" s="40" t="s">
        <v>61</v>
      </c>
      <c r="X15" s="40" t="s">
        <v>63</v>
      </c>
      <c r="Y15" s="40" t="s">
        <v>60</v>
      </c>
      <c r="Z15" s="40" t="s">
        <v>61</v>
      </c>
      <c r="AA15" s="40" t="s">
        <v>45</v>
      </c>
      <c r="AB15" s="40" t="s">
        <v>63</v>
      </c>
      <c r="AC15" s="40" t="s">
        <v>45</v>
      </c>
      <c r="AD15" s="40" t="s">
        <v>45</v>
      </c>
      <c r="AE15" s="40" t="s">
        <v>45</v>
      </c>
      <c r="AF15" s="45" t="s">
        <v>61</v>
      </c>
    </row>
    <row r="16" spans="1:32" ht="13" customHeight="1" thickBot="1" x14ac:dyDescent="0.4">
      <c r="A16" s="86"/>
      <c r="B16" s="83" t="s">
        <v>65</v>
      </c>
      <c r="C16" s="84"/>
      <c r="D16" s="50">
        <v>2.6999999999999999E-5</v>
      </c>
      <c r="E16" s="50">
        <v>6.0999999999999999E-5</v>
      </c>
      <c r="F16" s="50">
        <v>1.5999999999999999E-5</v>
      </c>
      <c r="G16" s="50">
        <v>7.3999999999999996E-5</v>
      </c>
      <c r="H16" s="50">
        <v>1.9500000000000001E-9</v>
      </c>
      <c r="I16" s="50">
        <v>1.9999999999999999E-6</v>
      </c>
      <c r="J16" s="50">
        <v>9.7E-5</v>
      </c>
      <c r="K16" s="50">
        <v>1.1800000000000001E-3</v>
      </c>
      <c r="L16" s="50">
        <v>1.1999999999999999E-7</v>
      </c>
      <c r="M16" s="50">
        <v>7.7999999999999999E-12</v>
      </c>
      <c r="N16" s="50">
        <v>7.3000000000000004E-6</v>
      </c>
      <c r="O16" s="50">
        <v>3.3000000000000003E-5</v>
      </c>
      <c r="P16" s="50">
        <v>1.28E-24</v>
      </c>
      <c r="Q16" s="50">
        <v>1.6299999999999999E-12</v>
      </c>
      <c r="R16" s="50">
        <v>2.0000000000000001E-13</v>
      </c>
      <c r="S16" s="50">
        <v>1.14E-7</v>
      </c>
      <c r="T16" s="50">
        <v>1.3000000000000001E-8</v>
      </c>
      <c r="U16" s="50">
        <v>1.7E-6</v>
      </c>
      <c r="V16" s="50">
        <v>1.3E-7</v>
      </c>
      <c r="W16" s="50">
        <v>1.3000000000000001E-9</v>
      </c>
      <c r="X16" s="50">
        <v>5.8500000000000005E-10</v>
      </c>
      <c r="Y16" s="50">
        <v>4.8999999999999998E-5</v>
      </c>
      <c r="Z16" s="50">
        <v>4.4799999999999997E-8</v>
      </c>
      <c r="AA16" s="50">
        <v>6.5499999999999998E-4</v>
      </c>
      <c r="AB16" s="50">
        <v>1.6000000000000001E-4</v>
      </c>
      <c r="AC16" s="50">
        <v>3.8999999999999999E-4</v>
      </c>
      <c r="AD16" s="50" t="s">
        <v>45</v>
      </c>
      <c r="AE16" s="50">
        <v>1.5E-5</v>
      </c>
      <c r="AF16" s="38">
        <v>2.9E-5</v>
      </c>
    </row>
    <row r="17" spans="1:32" ht="13" customHeight="1" thickBot="1" x14ac:dyDescent="0.4">
      <c r="A17" s="86"/>
      <c r="B17" s="83" t="s">
        <v>66</v>
      </c>
      <c r="C17" s="84"/>
      <c r="D17" s="50" t="s">
        <v>45</v>
      </c>
      <c r="E17" s="50">
        <v>7.9699999999999997E-3</v>
      </c>
      <c r="F17" s="50" t="s">
        <v>45</v>
      </c>
      <c r="G17" s="50">
        <v>6.8999999999999999E-3</v>
      </c>
      <c r="H17" s="50">
        <v>2.5799999999999999E-8</v>
      </c>
      <c r="I17" s="50">
        <v>5.4999999999999997E-3</v>
      </c>
      <c r="J17" s="50">
        <v>1.78E-2</v>
      </c>
      <c r="K17" s="50">
        <v>4.7299999999999998E-3</v>
      </c>
      <c r="L17" s="50">
        <v>1.1000000000000001E-6</v>
      </c>
      <c r="M17" s="50">
        <v>1.6E-7</v>
      </c>
      <c r="N17" s="50" t="s">
        <v>45</v>
      </c>
      <c r="O17" s="50">
        <v>2.3800000000000002E-3</v>
      </c>
      <c r="P17" s="50">
        <v>9.33E-12</v>
      </c>
      <c r="Q17" s="50">
        <v>7.0199999999999997E-6</v>
      </c>
      <c r="R17" s="50">
        <v>1.8999999999999999E-11</v>
      </c>
      <c r="S17" s="50">
        <v>3.7E-7</v>
      </c>
      <c r="T17" s="50">
        <v>0.02</v>
      </c>
      <c r="U17" s="50">
        <v>5.2000000000000002E-6</v>
      </c>
      <c r="V17" s="50">
        <v>3.0000000000000001E-5</v>
      </c>
      <c r="W17" s="50">
        <v>1.3000000000000001E-9</v>
      </c>
      <c r="X17" s="50">
        <v>5.8500000000000005E-10</v>
      </c>
      <c r="Y17" s="50">
        <v>3.4000000000000002E-4</v>
      </c>
      <c r="Z17" s="50">
        <v>2.0000000000000001E-4</v>
      </c>
      <c r="AA17" s="50">
        <v>9.9399999999999992E-3</v>
      </c>
      <c r="AB17" s="50">
        <v>1.6000000000000001E-4</v>
      </c>
      <c r="AC17" s="50">
        <v>2.5000000000000001E-3</v>
      </c>
      <c r="AD17" s="50" t="s">
        <v>45</v>
      </c>
      <c r="AE17" s="50" t="s">
        <v>45</v>
      </c>
      <c r="AF17" s="38">
        <v>3.4999999999999997E-5</v>
      </c>
    </row>
    <row r="18" spans="1:32" ht="13" customHeight="1" thickBot="1" x14ac:dyDescent="0.4">
      <c r="A18" s="87"/>
      <c r="B18" s="83" t="s">
        <v>56</v>
      </c>
      <c r="C18" s="84"/>
      <c r="D18" s="52" t="s">
        <v>45</v>
      </c>
      <c r="E18" s="52">
        <v>7.9699999999999997E-3</v>
      </c>
      <c r="F18" s="52" t="s">
        <v>45</v>
      </c>
      <c r="G18" s="52">
        <v>6.8999999999999999E-3</v>
      </c>
      <c r="H18" s="52">
        <v>2.0000000000000002E-5</v>
      </c>
      <c r="I18" s="52" t="s">
        <v>45</v>
      </c>
      <c r="J18" s="52" t="s">
        <v>45</v>
      </c>
      <c r="K18" s="52">
        <v>8.4499999999999992E-3</v>
      </c>
      <c r="L18" s="52">
        <v>1.2600000000000001E-3</v>
      </c>
      <c r="M18" s="52">
        <v>2.5000000000000001E-5</v>
      </c>
      <c r="N18" s="52" t="s">
        <v>45</v>
      </c>
      <c r="O18" s="52">
        <v>2.3999999999999998E-3</v>
      </c>
      <c r="P18" s="52">
        <v>1.5499999999999999E-3</v>
      </c>
      <c r="Q18" s="52">
        <v>5.3799999999999996E-4</v>
      </c>
      <c r="R18" s="52">
        <v>1.5999999999999999E-10</v>
      </c>
      <c r="S18" s="52">
        <v>5.7999999999999996E-3</v>
      </c>
      <c r="T18" s="52">
        <v>3.5999999999999997E-2</v>
      </c>
      <c r="U18" s="52">
        <v>6.2999999999999998E-6</v>
      </c>
      <c r="V18" s="52">
        <v>1.64E-3</v>
      </c>
      <c r="W18" s="52">
        <v>9.6600000000000002E-3</v>
      </c>
      <c r="X18" s="52">
        <v>1.12E-7</v>
      </c>
      <c r="Y18" s="52">
        <v>7.6000000000000004E-4</v>
      </c>
      <c r="Z18" s="52">
        <v>2.0000000000000001E-4</v>
      </c>
      <c r="AA18" s="52" t="s">
        <v>45</v>
      </c>
      <c r="AB18" s="52">
        <v>2.2000000000000001E-4</v>
      </c>
      <c r="AC18" s="52">
        <v>7.0000000000000001E-3</v>
      </c>
      <c r="AD18" s="52" t="s">
        <v>45</v>
      </c>
      <c r="AE18" s="52" t="s">
        <v>45</v>
      </c>
      <c r="AF18" s="53">
        <v>8.7000000000000001E-5</v>
      </c>
    </row>
    <row r="19" spans="1:32" ht="13" customHeight="1" thickBot="1" x14ac:dyDescent="0.4">
      <c r="A19" s="26"/>
      <c r="B19" s="4"/>
      <c r="C19" s="5"/>
      <c r="D19" s="25"/>
      <c r="E19" s="18"/>
      <c r="F19" s="18"/>
      <c r="G19" s="18"/>
      <c r="H19" s="18"/>
      <c r="I19" s="18"/>
      <c r="J19" s="18"/>
      <c r="K19" s="18">
        <v>8.4499999999999992E-3</v>
      </c>
      <c r="L19" s="18"/>
      <c r="M19" s="18"/>
      <c r="N19" s="18"/>
      <c r="O19" s="18"/>
      <c r="P19" s="18"/>
      <c r="Q19" s="18">
        <v>5.3800000000000001E-2</v>
      </c>
      <c r="R19" s="18"/>
      <c r="S19" s="18"/>
      <c r="T19" s="18"/>
      <c r="U19" s="18">
        <v>5.3000000000000001E-5</v>
      </c>
      <c r="V19" s="18"/>
      <c r="W19" s="18">
        <v>1.2999999999999999E-3</v>
      </c>
      <c r="X19" s="18"/>
      <c r="Y19" s="18"/>
      <c r="Z19" s="18"/>
      <c r="AA19" s="18"/>
      <c r="AB19" s="18"/>
      <c r="AC19" s="18"/>
      <c r="AD19" s="18"/>
      <c r="AE19" s="18"/>
      <c r="AF19" s="17"/>
    </row>
    <row r="20" spans="1:32" ht="13" customHeight="1" thickBot="1" x14ac:dyDescent="0.4">
      <c r="A20" s="89" t="s">
        <v>67</v>
      </c>
      <c r="B20" s="79" t="s">
        <v>68</v>
      </c>
      <c r="C20" s="80"/>
      <c r="D20" s="55">
        <v>14</v>
      </c>
      <c r="E20" s="55">
        <v>18</v>
      </c>
      <c r="F20" s="55">
        <v>21</v>
      </c>
      <c r="G20" s="55">
        <v>31</v>
      </c>
      <c r="H20" s="55">
        <v>59</v>
      </c>
      <c r="I20" s="55">
        <v>26</v>
      </c>
      <c r="J20" s="55">
        <v>32</v>
      </c>
      <c r="K20" s="55">
        <v>14</v>
      </c>
      <c r="L20" s="55">
        <v>38</v>
      </c>
      <c r="M20" s="55">
        <v>66</v>
      </c>
      <c r="N20" s="55">
        <v>32</v>
      </c>
      <c r="O20" s="55">
        <v>68</v>
      </c>
      <c r="P20" s="55">
        <v>128</v>
      </c>
      <c r="Q20" s="55">
        <v>94</v>
      </c>
      <c r="R20" s="55">
        <v>86</v>
      </c>
      <c r="S20" s="55">
        <v>58</v>
      </c>
      <c r="T20" s="55">
        <v>41</v>
      </c>
      <c r="U20" s="55">
        <v>32</v>
      </c>
      <c r="V20" s="55">
        <v>29</v>
      </c>
      <c r="W20" s="55">
        <v>17</v>
      </c>
      <c r="X20" s="55">
        <v>74</v>
      </c>
      <c r="Y20" s="55">
        <v>39</v>
      </c>
      <c r="Z20" s="55">
        <v>61</v>
      </c>
      <c r="AA20" s="55">
        <v>28</v>
      </c>
      <c r="AB20" s="55">
        <v>22</v>
      </c>
      <c r="AC20" s="55">
        <v>17</v>
      </c>
      <c r="AD20" s="55">
        <v>28</v>
      </c>
      <c r="AE20" s="55">
        <v>11</v>
      </c>
      <c r="AF20" s="56">
        <v>30</v>
      </c>
    </row>
    <row r="21" spans="1:32" ht="13" customHeight="1" thickBot="1" x14ac:dyDescent="0.4">
      <c r="A21" s="90"/>
      <c r="B21" s="88" t="s">
        <v>141</v>
      </c>
      <c r="C21" s="39" t="s">
        <v>32</v>
      </c>
      <c r="D21" s="40" t="s">
        <v>69</v>
      </c>
      <c r="E21" s="40" t="s">
        <v>69</v>
      </c>
      <c r="F21" s="40" t="s">
        <v>69</v>
      </c>
      <c r="G21" s="40" t="s">
        <v>69</v>
      </c>
      <c r="H21" s="40" t="s">
        <v>69</v>
      </c>
      <c r="I21" s="40" t="s">
        <v>69</v>
      </c>
      <c r="J21" s="40" t="s">
        <v>69</v>
      </c>
      <c r="K21" s="40" t="s">
        <v>69</v>
      </c>
      <c r="L21" s="40" t="s">
        <v>69</v>
      </c>
      <c r="M21" s="40" t="s">
        <v>69</v>
      </c>
      <c r="N21" s="40" t="s">
        <v>69</v>
      </c>
      <c r="O21" s="40" t="s">
        <v>69</v>
      </c>
      <c r="P21" s="40" t="s">
        <v>69</v>
      </c>
      <c r="Q21" s="40" t="s">
        <v>69</v>
      </c>
      <c r="R21" s="40" t="s">
        <v>69</v>
      </c>
      <c r="S21" s="40" t="s">
        <v>69</v>
      </c>
      <c r="T21" s="40" t="s">
        <v>69</v>
      </c>
      <c r="U21" s="40" t="s">
        <v>69</v>
      </c>
      <c r="V21" s="40" t="s">
        <v>69</v>
      </c>
      <c r="W21" s="40" t="s">
        <v>69</v>
      </c>
      <c r="X21" s="40" t="s">
        <v>69</v>
      </c>
      <c r="Y21" s="40" t="s">
        <v>69</v>
      </c>
      <c r="Z21" s="40" t="s">
        <v>69</v>
      </c>
      <c r="AA21" s="40" t="s">
        <v>69</v>
      </c>
      <c r="AB21" s="40" t="s">
        <v>69</v>
      </c>
      <c r="AC21" s="40" t="s">
        <v>69</v>
      </c>
      <c r="AD21" s="40" t="s">
        <v>69</v>
      </c>
      <c r="AE21" s="40" t="s">
        <v>69</v>
      </c>
      <c r="AF21" s="45" t="s">
        <v>69</v>
      </c>
    </row>
    <row r="22" spans="1:32" ht="13" customHeight="1" thickBot="1" x14ac:dyDescent="0.4">
      <c r="A22" s="90"/>
      <c r="B22" s="88"/>
      <c r="C22" s="39" t="s">
        <v>44</v>
      </c>
      <c r="D22" s="40" t="s">
        <v>70</v>
      </c>
      <c r="E22" s="40" t="s">
        <v>34</v>
      </c>
      <c r="F22" s="40" t="s">
        <v>34</v>
      </c>
      <c r="G22" s="40" t="s">
        <v>70</v>
      </c>
      <c r="H22" s="40" t="s">
        <v>34</v>
      </c>
      <c r="I22" s="40" t="s">
        <v>34</v>
      </c>
      <c r="J22" s="40" t="s">
        <v>72</v>
      </c>
      <c r="K22" s="40" t="s">
        <v>71</v>
      </c>
      <c r="L22" s="49" t="s">
        <v>72</v>
      </c>
      <c r="M22" s="40" t="s">
        <v>70</v>
      </c>
      <c r="N22" s="40" t="s">
        <v>70</v>
      </c>
      <c r="O22" s="40" t="s">
        <v>70</v>
      </c>
      <c r="P22" s="40" t="s">
        <v>73</v>
      </c>
      <c r="Q22" s="40" t="s">
        <v>73</v>
      </c>
      <c r="R22" s="40" t="s">
        <v>70</v>
      </c>
      <c r="S22" s="40" t="s">
        <v>73</v>
      </c>
      <c r="T22" s="40" t="s">
        <v>34</v>
      </c>
      <c r="U22" s="40" t="s">
        <v>34</v>
      </c>
      <c r="V22" s="40" t="s">
        <v>72</v>
      </c>
      <c r="W22" s="40" t="s">
        <v>34</v>
      </c>
      <c r="X22" s="40" t="s">
        <v>70</v>
      </c>
      <c r="Y22" s="40" t="s">
        <v>70</v>
      </c>
      <c r="Z22" s="40" t="s">
        <v>73</v>
      </c>
      <c r="AA22" s="40" t="s">
        <v>34</v>
      </c>
      <c r="AB22" s="40" t="s">
        <v>72</v>
      </c>
      <c r="AC22" s="40" t="s">
        <v>34</v>
      </c>
      <c r="AD22" s="40" t="s">
        <v>70</v>
      </c>
      <c r="AE22" s="40" t="s">
        <v>70</v>
      </c>
      <c r="AF22" s="45" t="s">
        <v>70</v>
      </c>
    </row>
    <row r="23" spans="1:32" ht="13" customHeight="1" thickBot="1" x14ac:dyDescent="0.4">
      <c r="A23" s="90"/>
      <c r="B23" s="88"/>
      <c r="C23" s="46" t="s">
        <v>52</v>
      </c>
      <c r="D23" s="49" t="s">
        <v>72</v>
      </c>
      <c r="E23" s="49" t="s">
        <v>74</v>
      </c>
      <c r="F23" s="49" t="s">
        <v>73</v>
      </c>
      <c r="G23" s="49" t="s">
        <v>72</v>
      </c>
      <c r="H23" s="49" t="s">
        <v>70</v>
      </c>
      <c r="I23" s="49" t="s">
        <v>70</v>
      </c>
      <c r="J23" s="49" t="s">
        <v>34</v>
      </c>
      <c r="K23" s="49" t="s">
        <v>72</v>
      </c>
      <c r="L23" s="49" t="s">
        <v>75</v>
      </c>
      <c r="M23" s="49" t="s">
        <v>75</v>
      </c>
      <c r="N23" s="49" t="s">
        <v>72</v>
      </c>
      <c r="O23" s="49" t="s">
        <v>73</v>
      </c>
      <c r="P23" s="49" t="s">
        <v>72</v>
      </c>
      <c r="Q23" s="49" t="s">
        <v>72</v>
      </c>
      <c r="R23" s="49" t="s">
        <v>72</v>
      </c>
      <c r="S23" s="49" t="s">
        <v>72</v>
      </c>
      <c r="T23" s="49" t="s">
        <v>72</v>
      </c>
      <c r="U23" s="49" t="s">
        <v>73</v>
      </c>
      <c r="V23" s="49" t="s">
        <v>41</v>
      </c>
      <c r="W23" s="49" t="s">
        <v>70</v>
      </c>
      <c r="X23" s="49" t="s">
        <v>72</v>
      </c>
      <c r="Y23" s="49" t="s">
        <v>72</v>
      </c>
      <c r="Z23" s="49" t="s">
        <v>72</v>
      </c>
      <c r="AA23" s="49" t="s">
        <v>72</v>
      </c>
      <c r="AB23" s="49" t="s">
        <v>34</v>
      </c>
      <c r="AC23" s="49" t="s">
        <v>73</v>
      </c>
      <c r="AD23" s="49" t="s">
        <v>72</v>
      </c>
      <c r="AE23" s="49" t="s">
        <v>71</v>
      </c>
      <c r="AF23" s="43" t="s">
        <v>76</v>
      </c>
    </row>
    <row r="24" spans="1:32" ht="13" customHeight="1" thickBot="1" x14ac:dyDescent="0.4">
      <c r="A24" s="91"/>
      <c r="B24" s="83" t="s">
        <v>54</v>
      </c>
      <c r="C24" s="84"/>
      <c r="D24" s="50">
        <v>6.0000000000000004E-40</v>
      </c>
      <c r="E24" s="50">
        <v>2.8000000000000002E-29</v>
      </c>
      <c r="F24" s="50">
        <v>1.3E-24</v>
      </c>
      <c r="G24" s="50">
        <v>1.4E-42</v>
      </c>
      <c r="H24" s="50">
        <v>4.3000000000000001E-60</v>
      </c>
      <c r="I24" s="50">
        <v>1.8999999999999999E-21</v>
      </c>
      <c r="J24" s="50">
        <v>1.48E-35</v>
      </c>
      <c r="K24" s="50">
        <v>1.8500000000000001E-21</v>
      </c>
      <c r="L24" s="50">
        <v>7.8999999999999998E-51</v>
      </c>
      <c r="M24" s="50">
        <v>5.8999999999999998E-65</v>
      </c>
      <c r="N24" s="50">
        <v>3.1E-33</v>
      </c>
      <c r="O24" s="50">
        <v>7.6000000000000003E-65</v>
      </c>
      <c r="P24" s="50">
        <v>1.9499999999999999E-123</v>
      </c>
      <c r="Q24" s="50">
        <v>2.0999999999999999E-98</v>
      </c>
      <c r="R24" s="50">
        <v>1.3499999999999999E-91</v>
      </c>
      <c r="S24" s="50">
        <v>2.6999999999999999E-59</v>
      </c>
      <c r="T24" s="50">
        <v>1.3E-34</v>
      </c>
      <c r="U24" s="50">
        <v>2.6999999999999999E-30</v>
      </c>
      <c r="V24" s="50">
        <v>1.5000000000000001E-33</v>
      </c>
      <c r="W24" s="50">
        <v>1.3E-39</v>
      </c>
      <c r="X24" s="50">
        <v>2.85E-102</v>
      </c>
      <c r="Y24" s="50">
        <v>1.5000000000000001E-27</v>
      </c>
      <c r="Z24" s="50">
        <v>9.0799999999999995E-62</v>
      </c>
      <c r="AA24" s="50">
        <v>1.2E-33</v>
      </c>
      <c r="AB24" s="50">
        <v>3.1999999999999998E-43</v>
      </c>
      <c r="AC24" s="50">
        <v>5.3999999999999997E-23</v>
      </c>
      <c r="AD24" s="50">
        <v>1.3E-31</v>
      </c>
      <c r="AE24" s="50">
        <v>6.1999999999999998E-23</v>
      </c>
      <c r="AF24" s="38">
        <v>1.2E-21</v>
      </c>
    </row>
    <row r="25" spans="1:32" ht="13" customHeight="1" thickBot="1" x14ac:dyDescent="0.4">
      <c r="A25" s="6"/>
      <c r="B25" s="83" t="s">
        <v>55</v>
      </c>
      <c r="C25" s="84"/>
      <c r="D25" s="50">
        <v>1.7E-6</v>
      </c>
      <c r="E25" s="50">
        <v>2.9000000000000002E-12</v>
      </c>
      <c r="F25" s="50">
        <v>7.6199999999999999E-6</v>
      </c>
      <c r="G25" s="50">
        <v>1.1E-12</v>
      </c>
      <c r="H25" s="50">
        <v>1.1999999999999999E-12</v>
      </c>
      <c r="I25" s="50">
        <v>4.3000000000000001E-10</v>
      </c>
      <c r="J25" s="50">
        <v>1.13E-29</v>
      </c>
      <c r="K25" s="50">
        <v>3.8800000000000001E-6</v>
      </c>
      <c r="L25" s="50">
        <v>5.5200000000000003E-43</v>
      </c>
      <c r="M25" s="50">
        <v>8.6999999999999996E-17</v>
      </c>
      <c r="N25" s="50">
        <v>1.4999999999999999E-7</v>
      </c>
      <c r="O25" s="50">
        <v>1.8E-10</v>
      </c>
      <c r="P25" s="50">
        <v>1.6100000000000001E-28</v>
      </c>
      <c r="Q25" s="50">
        <v>9.0000000000000003E-16</v>
      </c>
      <c r="R25" s="50">
        <v>2.4800000000000001E-17</v>
      </c>
      <c r="S25" s="50">
        <v>2.7499999999999998E-10</v>
      </c>
      <c r="T25" s="50">
        <v>4.6999999999999999E-9</v>
      </c>
      <c r="U25" s="50">
        <v>5.6000000000000004E-7</v>
      </c>
      <c r="V25" s="50">
        <v>4.8000000000000001E-5</v>
      </c>
      <c r="W25" s="50">
        <v>5.5000000000000002E-5</v>
      </c>
      <c r="X25" s="50">
        <v>2.1E-18</v>
      </c>
      <c r="Y25" s="50">
        <v>5.5999999999999999E-8</v>
      </c>
      <c r="Z25" s="50">
        <v>2.69E-10</v>
      </c>
      <c r="AA25" s="50">
        <v>1.1999999999999999E-6</v>
      </c>
      <c r="AB25" s="50">
        <v>1.9000000000000001E-9</v>
      </c>
      <c r="AC25" s="50">
        <v>1.4E-8</v>
      </c>
      <c r="AD25" s="50">
        <v>3.6299999999999999E-17</v>
      </c>
      <c r="AE25" s="50">
        <v>1.3000000000000001E-9</v>
      </c>
      <c r="AF25" s="38">
        <v>2.2999999999999998E-19</v>
      </c>
    </row>
    <row r="26" spans="1:32" ht="13" customHeight="1" thickBot="1" x14ac:dyDescent="0.4">
      <c r="A26" s="26"/>
      <c r="B26" s="83" t="s">
        <v>56</v>
      </c>
      <c r="C26" s="84"/>
      <c r="D26" s="50">
        <v>2.0000000000000001E-4</v>
      </c>
      <c r="E26" s="50">
        <v>2E-3</v>
      </c>
      <c r="F26" s="50">
        <v>1.3999999999999999E-4</v>
      </c>
      <c r="G26" s="50">
        <v>7.3000000000000005E-8</v>
      </c>
      <c r="H26" s="50">
        <v>2.8999999999999999E-9</v>
      </c>
      <c r="I26" s="50">
        <v>8.1999999999999994E-6</v>
      </c>
      <c r="J26" s="50">
        <v>2.7300000000000002E-7</v>
      </c>
      <c r="K26" s="50">
        <v>1.25E-3</v>
      </c>
      <c r="L26" s="51">
        <v>3.1399999999999998E-7</v>
      </c>
      <c r="M26" s="50">
        <v>5.4800000000000001E-9</v>
      </c>
      <c r="N26" s="50">
        <v>6.9999999999999999E-4</v>
      </c>
      <c r="O26" s="50" t="s">
        <v>77</v>
      </c>
      <c r="P26" s="50">
        <v>2.13E-13</v>
      </c>
      <c r="Q26" s="50">
        <v>1.5899999999999999E-10</v>
      </c>
      <c r="R26" s="50">
        <v>4.9099999999999999E-12</v>
      </c>
      <c r="S26" s="50">
        <v>1.31E-5</v>
      </c>
      <c r="T26" s="50">
        <v>1.4E-5</v>
      </c>
      <c r="U26" s="50">
        <v>1.7E-5</v>
      </c>
      <c r="V26" s="50">
        <v>2.5999999999999998E-4</v>
      </c>
      <c r="W26" s="50">
        <v>2.9999999999999997E-4</v>
      </c>
      <c r="X26" s="50">
        <v>9.8600000000000004E-12</v>
      </c>
      <c r="Y26" s="50">
        <v>6.8E-8</v>
      </c>
      <c r="Z26" s="50">
        <v>2.8999999999999998E-7</v>
      </c>
      <c r="AA26" s="50">
        <v>1.6199999999999999E-3</v>
      </c>
      <c r="AB26" s="50">
        <v>1.8E-7</v>
      </c>
      <c r="AC26" s="50">
        <v>1.8E-5</v>
      </c>
      <c r="AD26" s="50">
        <v>8.8000000000000004E-6</v>
      </c>
      <c r="AE26" s="50">
        <v>7.1999999999999998E-3</v>
      </c>
      <c r="AF26" s="38">
        <v>4.6E-5</v>
      </c>
    </row>
    <row r="27" spans="1:32" ht="13" customHeight="1" thickBot="1" x14ac:dyDescent="0.4">
      <c r="A27" s="26"/>
      <c r="B27" s="5"/>
      <c r="C27" s="7"/>
      <c r="D27" s="28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>
        <v>1.9000000000000001E-7</v>
      </c>
      <c r="AC27" s="29"/>
      <c r="AD27" s="29"/>
      <c r="AE27" s="29"/>
      <c r="AF27" s="30"/>
    </row>
    <row r="28" spans="1:32" ht="13" customHeight="1" thickBot="1" x14ac:dyDescent="0.4">
      <c r="A28" s="74" t="s">
        <v>78</v>
      </c>
      <c r="B28" s="75"/>
      <c r="C28" s="75"/>
      <c r="D28" s="31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30"/>
    </row>
    <row r="29" spans="1:32" ht="13" customHeight="1" thickBot="1" x14ac:dyDescent="0.4">
      <c r="A29" s="76" t="s">
        <v>79</v>
      </c>
      <c r="B29" s="79" t="s">
        <v>80</v>
      </c>
      <c r="C29" s="80"/>
      <c r="D29" s="55">
        <v>7</v>
      </c>
      <c r="E29" s="55">
        <v>1</v>
      </c>
      <c r="F29" s="55">
        <v>0</v>
      </c>
      <c r="G29" s="55">
        <v>14</v>
      </c>
      <c r="H29" s="55">
        <v>10</v>
      </c>
      <c r="I29" s="55">
        <v>0</v>
      </c>
      <c r="J29" s="55">
        <v>2</v>
      </c>
      <c r="K29" s="55">
        <v>2</v>
      </c>
      <c r="L29" s="55">
        <v>10</v>
      </c>
      <c r="M29" s="55">
        <v>5</v>
      </c>
      <c r="N29" s="55">
        <v>4</v>
      </c>
      <c r="O29" s="55">
        <v>10</v>
      </c>
      <c r="P29" s="55">
        <v>55</v>
      </c>
      <c r="Q29" s="55">
        <v>20</v>
      </c>
      <c r="R29" s="55">
        <v>17</v>
      </c>
      <c r="S29" s="55">
        <v>12</v>
      </c>
      <c r="T29" s="55">
        <v>1</v>
      </c>
      <c r="U29" s="55">
        <v>3</v>
      </c>
      <c r="V29" s="55">
        <v>3</v>
      </c>
      <c r="W29" s="55">
        <v>5</v>
      </c>
      <c r="X29" s="55">
        <v>27</v>
      </c>
      <c r="Y29" s="55">
        <v>3</v>
      </c>
      <c r="Z29" s="55">
        <v>16</v>
      </c>
      <c r="AA29" s="55">
        <v>0</v>
      </c>
      <c r="AB29" s="55">
        <v>1</v>
      </c>
      <c r="AC29" s="55">
        <v>0</v>
      </c>
      <c r="AD29" s="55">
        <v>5</v>
      </c>
      <c r="AE29" s="55">
        <v>3</v>
      </c>
      <c r="AF29" s="56">
        <v>5</v>
      </c>
    </row>
    <row r="30" spans="1:32" ht="13" customHeight="1" thickBot="1" x14ac:dyDescent="0.4">
      <c r="A30" s="77"/>
      <c r="B30" s="81" t="s">
        <v>140</v>
      </c>
      <c r="C30" s="57" t="s">
        <v>32</v>
      </c>
      <c r="D30" s="49" t="s">
        <v>81</v>
      </c>
      <c r="E30" s="49" t="s">
        <v>82</v>
      </c>
      <c r="F30" s="49" t="s">
        <v>45</v>
      </c>
      <c r="G30" s="49" t="s">
        <v>83</v>
      </c>
      <c r="H30" s="49" t="s">
        <v>83</v>
      </c>
      <c r="I30" s="49" t="s">
        <v>45</v>
      </c>
      <c r="J30" s="58" t="s">
        <v>91</v>
      </c>
      <c r="K30" s="49" t="s">
        <v>84</v>
      </c>
      <c r="L30" s="49" t="s">
        <v>85</v>
      </c>
      <c r="M30" s="49" t="s">
        <v>83</v>
      </c>
      <c r="N30" s="49" t="s">
        <v>83</v>
      </c>
      <c r="O30" s="49" t="s">
        <v>86</v>
      </c>
      <c r="P30" s="49" t="s">
        <v>85</v>
      </c>
      <c r="Q30" s="49" t="s">
        <v>87</v>
      </c>
      <c r="R30" s="49" t="s">
        <v>83</v>
      </c>
      <c r="S30" s="49" t="s">
        <v>85</v>
      </c>
      <c r="T30" s="49" t="s">
        <v>82</v>
      </c>
      <c r="U30" s="49" t="s">
        <v>82</v>
      </c>
      <c r="V30" s="49" t="s">
        <v>82</v>
      </c>
      <c r="W30" s="49" t="s">
        <v>88</v>
      </c>
      <c r="X30" s="58" t="s">
        <v>83</v>
      </c>
      <c r="Y30" s="59" t="s">
        <v>86</v>
      </c>
      <c r="Z30" s="49" t="s">
        <v>89</v>
      </c>
      <c r="AA30" s="49" t="s">
        <v>45</v>
      </c>
      <c r="AB30" s="49" t="s">
        <v>82</v>
      </c>
      <c r="AC30" s="49" t="s">
        <v>45</v>
      </c>
      <c r="AD30" s="49" t="s">
        <v>82</v>
      </c>
      <c r="AE30" s="49" t="s">
        <v>81</v>
      </c>
      <c r="AF30" s="43" t="s">
        <v>83</v>
      </c>
    </row>
    <row r="31" spans="1:32" ht="13" customHeight="1" thickBot="1" x14ac:dyDescent="0.4">
      <c r="A31" s="77"/>
      <c r="B31" s="81"/>
      <c r="C31" s="46" t="s">
        <v>44</v>
      </c>
      <c r="D31" s="49" t="s">
        <v>88</v>
      </c>
      <c r="E31" s="49" t="s">
        <v>45</v>
      </c>
      <c r="F31" s="49" t="s">
        <v>45</v>
      </c>
      <c r="G31" s="49" t="s">
        <v>90</v>
      </c>
      <c r="H31" s="49" t="s">
        <v>82</v>
      </c>
      <c r="I31" s="49" t="s">
        <v>45</v>
      </c>
      <c r="J31" s="43" t="s">
        <v>83</v>
      </c>
      <c r="K31" s="49" t="s">
        <v>45</v>
      </c>
      <c r="L31" s="49" t="s">
        <v>88</v>
      </c>
      <c r="M31" s="49" t="s">
        <v>90</v>
      </c>
      <c r="N31" s="49" t="s">
        <v>91</v>
      </c>
      <c r="O31" s="49" t="s">
        <v>85</v>
      </c>
      <c r="P31" s="49" t="s">
        <v>81</v>
      </c>
      <c r="Q31" s="49" t="s">
        <v>49</v>
      </c>
      <c r="R31" s="49" t="s">
        <v>86</v>
      </c>
      <c r="S31" s="49" t="s">
        <v>87</v>
      </c>
      <c r="T31" s="49" t="s">
        <v>45</v>
      </c>
      <c r="U31" s="49" t="s">
        <v>92</v>
      </c>
      <c r="V31" s="49" t="s">
        <v>91</v>
      </c>
      <c r="W31" s="49" t="s">
        <v>86</v>
      </c>
      <c r="X31" s="43" t="s">
        <v>86</v>
      </c>
      <c r="Y31" s="59" t="s">
        <v>83</v>
      </c>
      <c r="Z31" s="49" t="s">
        <v>49</v>
      </c>
      <c r="AA31" s="49" t="s">
        <v>45</v>
      </c>
      <c r="AB31" s="49" t="s">
        <v>45</v>
      </c>
      <c r="AC31" s="49" t="s">
        <v>45</v>
      </c>
      <c r="AD31" s="49" t="s">
        <v>88</v>
      </c>
      <c r="AE31" s="49" t="s">
        <v>83</v>
      </c>
      <c r="AF31" s="43" t="s">
        <v>82</v>
      </c>
    </row>
    <row r="32" spans="1:32" ht="13" customHeight="1" thickBot="1" x14ac:dyDescent="0.4">
      <c r="A32" s="77"/>
      <c r="B32" s="82"/>
      <c r="C32" s="57" t="s">
        <v>52</v>
      </c>
      <c r="D32" s="49" t="s">
        <v>83</v>
      </c>
      <c r="E32" s="49" t="s">
        <v>45</v>
      </c>
      <c r="F32" s="49" t="s">
        <v>45</v>
      </c>
      <c r="G32" s="49" t="s">
        <v>91</v>
      </c>
      <c r="H32" s="49" t="s">
        <v>85</v>
      </c>
      <c r="I32" s="49" t="s">
        <v>45</v>
      </c>
      <c r="J32" s="47" t="s">
        <v>45</v>
      </c>
      <c r="K32" s="49" t="s">
        <v>45</v>
      </c>
      <c r="L32" s="49" t="s">
        <v>82</v>
      </c>
      <c r="M32" s="49" t="s">
        <v>86</v>
      </c>
      <c r="N32" s="49" t="s">
        <v>45</v>
      </c>
      <c r="O32" s="49" t="s">
        <v>49</v>
      </c>
      <c r="P32" s="49" t="s">
        <v>93</v>
      </c>
      <c r="Q32" s="49" t="s">
        <v>93</v>
      </c>
      <c r="R32" s="49" t="s">
        <v>82</v>
      </c>
      <c r="S32" s="49" t="s">
        <v>82</v>
      </c>
      <c r="T32" s="49" t="s">
        <v>45</v>
      </c>
      <c r="U32" s="49" t="s">
        <v>83</v>
      </c>
      <c r="V32" s="49" t="s">
        <v>83</v>
      </c>
      <c r="W32" s="49" t="s">
        <v>83</v>
      </c>
      <c r="X32" s="43" t="s">
        <v>90</v>
      </c>
      <c r="Y32" s="59" t="s">
        <v>91</v>
      </c>
      <c r="Z32" s="49" t="s">
        <v>86</v>
      </c>
      <c r="AA32" s="49" t="s">
        <v>45</v>
      </c>
      <c r="AB32" s="49" t="s">
        <v>45</v>
      </c>
      <c r="AC32" s="49" t="s">
        <v>45</v>
      </c>
      <c r="AD32" s="49" t="s">
        <v>83</v>
      </c>
      <c r="AE32" s="49" t="s">
        <v>82</v>
      </c>
      <c r="AF32" s="43" t="s">
        <v>86</v>
      </c>
    </row>
    <row r="33" spans="1:35" ht="13" customHeight="1" thickBot="1" x14ac:dyDescent="0.4">
      <c r="A33" s="77"/>
      <c r="B33" s="83" t="s">
        <v>54</v>
      </c>
      <c r="C33" s="84"/>
      <c r="D33" s="50">
        <v>1.4999999999999999E-2</v>
      </c>
      <c r="E33" s="50">
        <v>6.7600000000000003E-5</v>
      </c>
      <c r="F33" s="50" t="s">
        <v>45</v>
      </c>
      <c r="G33" s="50">
        <v>1.25E-9</v>
      </c>
      <c r="H33" s="50">
        <v>3.3000000000000003E-5</v>
      </c>
      <c r="I33" s="50" t="s">
        <v>45</v>
      </c>
      <c r="J33" s="38">
        <v>3.2799999999999999E-3</v>
      </c>
      <c r="K33" s="50">
        <v>5.8999999999999998E-5</v>
      </c>
      <c r="L33" s="50">
        <v>5.1E-5</v>
      </c>
      <c r="M33" s="50">
        <v>5.3000000000000001E-15</v>
      </c>
      <c r="N33" s="50">
        <v>5.1999999999999995E-4</v>
      </c>
      <c r="O33" s="50">
        <v>9.7900000000000001E-3</v>
      </c>
      <c r="P33" s="50">
        <v>1.1599999999999999E-6</v>
      </c>
      <c r="Q33" s="50">
        <v>4.5900000000000002E-7</v>
      </c>
      <c r="R33" s="50">
        <v>1.2E-4</v>
      </c>
      <c r="S33" s="50">
        <v>1.5E-5</v>
      </c>
      <c r="T33" s="50">
        <v>1.1E-4</v>
      </c>
      <c r="U33" s="50">
        <v>4.2E-7</v>
      </c>
      <c r="V33" s="50">
        <v>1.8E-5</v>
      </c>
      <c r="W33" s="50">
        <v>5.3000000000000001E-6</v>
      </c>
      <c r="X33" s="38">
        <v>3.9400000000000001E-14</v>
      </c>
      <c r="Y33" s="51">
        <v>2.3E-3</v>
      </c>
      <c r="Z33" s="50">
        <v>2.3099999999999999E-6</v>
      </c>
      <c r="AA33" s="50" t="s">
        <v>45</v>
      </c>
      <c r="AB33" s="50">
        <v>1.6000000000000001E-4</v>
      </c>
      <c r="AC33" s="50" t="s">
        <v>45</v>
      </c>
      <c r="AD33" s="50">
        <v>1.1000000000000001E-3</v>
      </c>
      <c r="AE33" s="50">
        <v>6.6E-3</v>
      </c>
      <c r="AF33" s="38">
        <v>2.1999999999999999E-12</v>
      </c>
    </row>
    <row r="34" spans="1:35" ht="13" customHeight="1" thickBot="1" x14ac:dyDescent="0.4">
      <c r="A34" s="77"/>
      <c r="B34" s="83" t="s">
        <v>55</v>
      </c>
      <c r="C34" s="84"/>
      <c r="D34" s="50">
        <v>1.4999999999999999E-2</v>
      </c>
      <c r="E34" s="50" t="s">
        <v>45</v>
      </c>
      <c r="F34" s="50" t="s">
        <v>45</v>
      </c>
      <c r="G34" s="50">
        <v>2.8500000000000001E-3</v>
      </c>
      <c r="H34" s="50">
        <v>6.0000000000000002E-5</v>
      </c>
      <c r="I34" s="50" t="s">
        <v>45</v>
      </c>
      <c r="J34" s="38">
        <v>5.1700000000000001E-3</v>
      </c>
      <c r="K34" s="50" t="s">
        <v>45</v>
      </c>
      <c r="L34" s="50">
        <v>1.2300000000000001E-4</v>
      </c>
      <c r="M34" s="50">
        <v>1.3000000000000001E-8</v>
      </c>
      <c r="N34" s="50">
        <v>3.7999999999999999E-2</v>
      </c>
      <c r="O34" s="50">
        <v>1.8599999999999998E-2</v>
      </c>
      <c r="P34" s="50">
        <v>5.1799999999999999E-5</v>
      </c>
      <c r="Q34" s="50">
        <v>9.4900000000000004E-7</v>
      </c>
      <c r="R34" s="50">
        <v>1.2999999999999999E-4</v>
      </c>
      <c r="S34" s="50">
        <v>1.1E-4</v>
      </c>
      <c r="T34" s="50" t="s">
        <v>45</v>
      </c>
      <c r="U34" s="50">
        <v>8.3999999999999995E-3</v>
      </c>
      <c r="V34" s="50">
        <v>9.7999999999999997E-3</v>
      </c>
      <c r="W34" s="50">
        <v>6.96E-3</v>
      </c>
      <c r="X34" s="38">
        <v>4.7599999999999997E-7</v>
      </c>
      <c r="Y34" s="51">
        <v>4.47E-3</v>
      </c>
      <c r="Z34" s="50">
        <v>3.4100000000000002E-5</v>
      </c>
      <c r="AA34" s="50" t="s">
        <v>45</v>
      </c>
      <c r="AB34" s="50" t="s">
        <v>45</v>
      </c>
      <c r="AC34" s="50" t="s">
        <v>45</v>
      </c>
      <c r="AD34" s="50">
        <v>3.5999999999999999E-3</v>
      </c>
      <c r="AE34" s="50">
        <v>6.6E-3</v>
      </c>
      <c r="AF34" s="38">
        <v>7.1000000000000002E-4</v>
      </c>
    </row>
    <row r="35" spans="1:35" ht="13" customHeight="1" thickBot="1" x14ac:dyDescent="0.4">
      <c r="A35" s="78"/>
      <c r="B35" s="83" t="s">
        <v>56</v>
      </c>
      <c r="C35" s="84"/>
      <c r="D35" s="52">
        <v>1.4999999999999999E-2</v>
      </c>
      <c r="E35" s="52" t="s">
        <v>45</v>
      </c>
      <c r="F35" s="52" t="s">
        <v>45</v>
      </c>
      <c r="G35" s="52">
        <v>3.0999999999999999E-3</v>
      </c>
      <c r="H35" s="52">
        <v>1.4300000000000001E-4</v>
      </c>
      <c r="I35" s="52" t="s">
        <v>45</v>
      </c>
      <c r="J35" s="53" t="s">
        <v>45</v>
      </c>
      <c r="K35" s="52" t="s">
        <v>45</v>
      </c>
      <c r="L35" s="52">
        <v>1.37E-4</v>
      </c>
      <c r="M35" s="52">
        <v>2.5500000000000001E-6</v>
      </c>
      <c r="N35" s="52" t="s">
        <v>45</v>
      </c>
      <c r="O35" s="52">
        <v>2.4E-2</v>
      </c>
      <c r="P35" s="52">
        <v>1.7100000000000001E-4</v>
      </c>
      <c r="Q35" s="52">
        <v>4.8999999999999998E-5</v>
      </c>
      <c r="R35" s="52">
        <v>2.2000000000000001E-4</v>
      </c>
      <c r="S35" s="52">
        <v>1.1E-4</v>
      </c>
      <c r="T35" s="52" t="s">
        <v>45</v>
      </c>
      <c r="U35" s="52">
        <v>1.6E-2</v>
      </c>
      <c r="V35" s="52">
        <v>0.02</v>
      </c>
      <c r="W35" s="52">
        <v>9.4999999999999998E-3</v>
      </c>
      <c r="X35" s="53">
        <v>7.0099999999999998E-6</v>
      </c>
      <c r="Y35" s="54">
        <v>3.1699999999999999E-2</v>
      </c>
      <c r="Z35" s="52">
        <v>3.4600000000000001E-4</v>
      </c>
      <c r="AA35" s="52" t="s">
        <v>45</v>
      </c>
      <c r="AB35" s="52" t="s">
        <v>45</v>
      </c>
      <c r="AC35" s="52" t="s">
        <v>45</v>
      </c>
      <c r="AD35" s="52">
        <v>4.1999999999999997E-3</v>
      </c>
      <c r="AE35" s="52">
        <v>6.7000000000000004E-2</v>
      </c>
      <c r="AF35" s="53">
        <v>0.02</v>
      </c>
    </row>
    <row r="36" spans="1:35" ht="15" thickBot="1" x14ac:dyDescent="0.4"/>
    <row r="37" spans="1:35" ht="15" thickBot="1" x14ac:dyDescent="0.4">
      <c r="I37" s="62" t="s">
        <v>99</v>
      </c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4"/>
      <c r="AG37" s="3"/>
    </row>
    <row r="38" spans="1:35" ht="15" thickBot="1" x14ac:dyDescent="0.4">
      <c r="D38" s="1"/>
      <c r="E38" s="1"/>
      <c r="F38" s="1"/>
      <c r="G38" s="1"/>
      <c r="H38" s="1"/>
      <c r="I38" s="65" t="s">
        <v>94</v>
      </c>
      <c r="J38" s="66"/>
      <c r="K38" s="66"/>
      <c r="L38" s="67"/>
      <c r="M38" s="68" t="s">
        <v>95</v>
      </c>
      <c r="N38" s="69"/>
      <c r="O38" s="69"/>
      <c r="P38" s="70"/>
      <c r="Q38" s="71" t="s">
        <v>96</v>
      </c>
      <c r="R38" s="72"/>
      <c r="S38" s="72"/>
      <c r="T38" s="73"/>
      <c r="U38" s="68" t="s">
        <v>97</v>
      </c>
      <c r="V38" s="69"/>
      <c r="W38" s="69"/>
      <c r="X38" s="69"/>
      <c r="Y38" s="70"/>
      <c r="Z38" s="1"/>
      <c r="AA38" s="1"/>
      <c r="AB38" s="1"/>
      <c r="AC38" s="1"/>
      <c r="AD38" s="1"/>
      <c r="AE38" s="1"/>
      <c r="AF38" s="1"/>
    </row>
    <row r="39" spans="1:35" ht="11" customHeight="1" x14ac:dyDescent="0.35">
      <c r="D39" s="1"/>
      <c r="E39" s="1"/>
      <c r="F39" s="1"/>
      <c r="G39" s="1"/>
      <c r="H39" s="1"/>
      <c r="I39" s="8" t="s">
        <v>51</v>
      </c>
      <c r="J39" s="9" t="s">
        <v>100</v>
      </c>
      <c r="K39" s="9"/>
      <c r="L39" s="10"/>
      <c r="M39" s="8" t="s">
        <v>61</v>
      </c>
      <c r="N39" s="9" t="s">
        <v>101</v>
      </c>
      <c r="O39" s="9"/>
      <c r="P39" s="9"/>
      <c r="Q39" s="8" t="s">
        <v>73</v>
      </c>
      <c r="R39" s="9" t="s">
        <v>102</v>
      </c>
      <c r="S39" s="9"/>
      <c r="T39" s="10"/>
      <c r="U39" s="8" t="s">
        <v>86</v>
      </c>
      <c r="V39" s="9" t="s">
        <v>103</v>
      </c>
      <c r="W39" s="9"/>
      <c r="X39" s="9"/>
      <c r="Y39" s="11"/>
      <c r="Z39" s="1"/>
      <c r="AA39" s="1"/>
      <c r="AB39" s="1"/>
      <c r="AC39" s="1"/>
      <c r="AD39" s="1"/>
      <c r="AE39" s="1"/>
      <c r="AF39" s="1"/>
    </row>
    <row r="40" spans="1:35" ht="11" customHeight="1" x14ac:dyDescent="0.35">
      <c r="D40" s="1"/>
      <c r="E40" s="1"/>
      <c r="F40" s="1"/>
      <c r="G40" s="1"/>
      <c r="H40" s="1"/>
      <c r="I40" s="12" t="s">
        <v>47</v>
      </c>
      <c r="J40" s="13" t="s">
        <v>104</v>
      </c>
      <c r="K40" s="13"/>
      <c r="L40" s="14"/>
      <c r="M40" s="12" t="s">
        <v>59</v>
      </c>
      <c r="N40" s="13" t="s">
        <v>105</v>
      </c>
      <c r="O40" s="13"/>
      <c r="P40" s="13"/>
      <c r="Q40" s="12" t="s">
        <v>70</v>
      </c>
      <c r="R40" s="13" t="s">
        <v>106</v>
      </c>
      <c r="S40" s="13"/>
      <c r="T40" s="14"/>
      <c r="U40" s="12" t="s">
        <v>84</v>
      </c>
      <c r="V40" s="13" t="s">
        <v>107</v>
      </c>
      <c r="W40" s="13"/>
      <c r="X40" s="13"/>
      <c r="Y40" s="15"/>
      <c r="Z40" s="1"/>
      <c r="AA40" s="1"/>
      <c r="AB40" s="1"/>
      <c r="AC40" s="1"/>
      <c r="AD40" s="1"/>
      <c r="AE40" s="1"/>
      <c r="AF40" s="1"/>
    </row>
    <row r="41" spans="1:35" ht="11" customHeight="1" x14ac:dyDescent="0.35">
      <c r="D41" s="1"/>
      <c r="E41" s="1"/>
      <c r="F41" s="1"/>
      <c r="G41" s="1"/>
      <c r="H41" s="1"/>
      <c r="I41" s="12" t="s">
        <v>49</v>
      </c>
      <c r="J41" s="13" t="s">
        <v>108</v>
      </c>
      <c r="K41" s="13"/>
      <c r="L41" s="14"/>
      <c r="M41" s="12" t="s">
        <v>45</v>
      </c>
      <c r="N41" s="16" t="s">
        <v>109</v>
      </c>
      <c r="O41" s="13"/>
      <c r="P41" s="13"/>
      <c r="Q41" s="12" t="s">
        <v>75</v>
      </c>
      <c r="R41" s="13" t="s">
        <v>110</v>
      </c>
      <c r="S41" s="13"/>
      <c r="T41" s="14"/>
      <c r="U41" s="12" t="s">
        <v>93</v>
      </c>
      <c r="V41" s="13" t="s">
        <v>111</v>
      </c>
      <c r="W41" s="13"/>
      <c r="X41" s="13"/>
      <c r="Y41" s="15"/>
      <c r="Z41" s="1"/>
      <c r="AA41" s="1"/>
      <c r="AB41" s="1"/>
      <c r="AC41" s="1"/>
      <c r="AD41" s="1"/>
      <c r="AE41" s="1"/>
      <c r="AF41" s="1"/>
      <c r="AI41" s="3"/>
    </row>
    <row r="42" spans="1:35" ht="11" customHeight="1" x14ac:dyDescent="0.35">
      <c r="D42" s="1"/>
      <c r="E42" s="1"/>
      <c r="F42" s="1"/>
      <c r="G42" s="1"/>
      <c r="H42" s="1"/>
      <c r="I42" s="12" t="s">
        <v>41</v>
      </c>
      <c r="J42" s="13" t="s">
        <v>112</v>
      </c>
      <c r="K42" s="13"/>
      <c r="L42" s="14"/>
      <c r="M42" s="12" t="s">
        <v>64</v>
      </c>
      <c r="N42" s="13" t="s">
        <v>113</v>
      </c>
      <c r="O42" s="13"/>
      <c r="P42" s="13"/>
      <c r="Q42" s="12" t="s">
        <v>69</v>
      </c>
      <c r="R42" s="13" t="s">
        <v>114</v>
      </c>
      <c r="S42" s="13"/>
      <c r="T42" s="14"/>
      <c r="U42" s="12" t="s">
        <v>49</v>
      </c>
      <c r="V42" s="13" t="s">
        <v>108</v>
      </c>
      <c r="W42" s="13"/>
      <c r="X42" s="13"/>
      <c r="Y42" s="15"/>
      <c r="Z42" s="1"/>
      <c r="AA42" s="1"/>
      <c r="AB42" s="1"/>
      <c r="AC42" s="1"/>
      <c r="AD42" s="1"/>
      <c r="AE42" s="1"/>
      <c r="AF42" s="1"/>
    </row>
    <row r="43" spans="1:35" ht="11" customHeight="1" x14ac:dyDescent="0.35">
      <c r="D43" s="1"/>
      <c r="E43" s="1"/>
      <c r="F43" s="1"/>
      <c r="G43" s="1"/>
      <c r="H43" s="1"/>
      <c r="I43" s="12" t="s">
        <v>36</v>
      </c>
      <c r="J43" s="13" t="s">
        <v>115</v>
      </c>
      <c r="K43" s="13"/>
      <c r="L43" s="14"/>
      <c r="M43" s="12" t="s">
        <v>63</v>
      </c>
      <c r="N43" s="13" t="s">
        <v>143</v>
      </c>
      <c r="O43" s="13"/>
      <c r="P43" s="13"/>
      <c r="Q43" s="12" t="s">
        <v>41</v>
      </c>
      <c r="R43" s="13" t="s">
        <v>112</v>
      </c>
      <c r="S43" s="13"/>
      <c r="T43" s="14"/>
      <c r="U43" s="12" t="s">
        <v>83</v>
      </c>
      <c r="V43" s="13" t="s">
        <v>116</v>
      </c>
      <c r="W43" s="13"/>
      <c r="X43" s="13"/>
      <c r="Y43" s="15"/>
      <c r="Z43" s="1"/>
      <c r="AA43" s="1"/>
      <c r="AB43" s="1"/>
      <c r="AC43" s="1"/>
      <c r="AD43" s="1"/>
      <c r="AE43" s="1"/>
      <c r="AF43" s="1"/>
    </row>
    <row r="44" spans="1:35" ht="11" customHeight="1" x14ac:dyDescent="0.35">
      <c r="D44" s="1"/>
      <c r="E44" s="1"/>
      <c r="F44" s="1"/>
      <c r="G44" s="1"/>
      <c r="H44" s="1"/>
      <c r="I44" s="12" t="s">
        <v>34</v>
      </c>
      <c r="J44" s="13" t="s">
        <v>117</v>
      </c>
      <c r="K44" s="13"/>
      <c r="L44" s="14"/>
      <c r="M44" s="12" t="s">
        <v>60</v>
      </c>
      <c r="N44" s="13" t="s">
        <v>118</v>
      </c>
      <c r="O44" s="13"/>
      <c r="P44" s="13"/>
      <c r="Q44" s="12" t="s">
        <v>74</v>
      </c>
      <c r="R44" s="13" t="s">
        <v>119</v>
      </c>
      <c r="S44" s="13"/>
      <c r="T44" s="14"/>
      <c r="U44" s="12" t="s">
        <v>92</v>
      </c>
      <c r="V44" s="13" t="s">
        <v>120</v>
      </c>
      <c r="W44" s="13"/>
      <c r="X44" s="13"/>
      <c r="Y44" s="15"/>
      <c r="Z44" s="1"/>
      <c r="AA44" s="1"/>
      <c r="AB44" s="1"/>
      <c r="AC44" s="1"/>
      <c r="AD44" s="1"/>
      <c r="AE44" s="1"/>
      <c r="AF44" s="1"/>
    </row>
    <row r="45" spans="1:35" ht="11" customHeight="1" x14ac:dyDescent="0.35">
      <c r="D45" s="1"/>
      <c r="E45" s="1"/>
      <c r="F45" s="1"/>
      <c r="G45" s="1"/>
      <c r="H45" s="1"/>
      <c r="I45" s="12" t="s">
        <v>50</v>
      </c>
      <c r="J45" s="13" t="s">
        <v>121</v>
      </c>
      <c r="K45" s="13"/>
      <c r="L45" s="14"/>
      <c r="M45" s="17"/>
      <c r="N45" s="18"/>
      <c r="O45" s="18"/>
      <c r="P45" s="18"/>
      <c r="Q45" s="12" t="s">
        <v>34</v>
      </c>
      <c r="R45" s="13" t="s">
        <v>117</v>
      </c>
      <c r="S45" s="13"/>
      <c r="T45" s="14"/>
      <c r="U45" s="12" t="s">
        <v>87</v>
      </c>
      <c r="V45" s="13" t="s">
        <v>142</v>
      </c>
      <c r="W45" s="13"/>
      <c r="X45" s="13"/>
      <c r="Y45" s="15"/>
      <c r="Z45" s="1"/>
      <c r="AA45" s="1"/>
      <c r="AB45" s="1"/>
      <c r="AC45" s="1"/>
      <c r="AD45" s="1"/>
      <c r="AE45" s="1"/>
      <c r="AF45" s="1"/>
    </row>
    <row r="46" spans="1:35" ht="11" customHeight="1" x14ac:dyDescent="0.35">
      <c r="D46" s="1"/>
      <c r="E46" s="1"/>
      <c r="F46" s="1"/>
      <c r="G46" s="1"/>
      <c r="H46" s="1"/>
      <c r="I46" s="12" t="s">
        <v>46</v>
      </c>
      <c r="J46" s="13" t="s">
        <v>122</v>
      </c>
      <c r="K46" s="13"/>
      <c r="L46" s="14"/>
      <c r="M46" s="17"/>
      <c r="N46" s="18"/>
      <c r="O46" s="18"/>
      <c r="P46" s="18"/>
      <c r="Q46" s="12" t="s">
        <v>72</v>
      </c>
      <c r="R46" s="13" t="s">
        <v>123</v>
      </c>
      <c r="S46" s="13"/>
      <c r="T46" s="14"/>
      <c r="U46" s="12" t="s">
        <v>88</v>
      </c>
      <c r="V46" s="13" t="s">
        <v>124</v>
      </c>
      <c r="W46" s="13"/>
      <c r="X46" s="13"/>
      <c r="Y46" s="15"/>
      <c r="Z46" s="1"/>
      <c r="AA46" s="1"/>
      <c r="AB46" s="1"/>
      <c r="AC46" s="1"/>
      <c r="AD46" s="1"/>
      <c r="AE46" s="1"/>
      <c r="AF46" s="1"/>
    </row>
    <row r="47" spans="1:35" ht="11" customHeight="1" x14ac:dyDescent="0.35">
      <c r="D47" s="1"/>
      <c r="E47" s="1"/>
      <c r="F47" s="1"/>
      <c r="G47" s="1"/>
      <c r="H47" s="1"/>
      <c r="I47" s="12" t="s">
        <v>45</v>
      </c>
      <c r="J47" s="16" t="s">
        <v>109</v>
      </c>
      <c r="K47" s="13"/>
      <c r="L47" s="14"/>
      <c r="M47" s="17"/>
      <c r="N47" s="18"/>
      <c r="O47" s="18"/>
      <c r="P47" s="18"/>
      <c r="Q47" s="12" t="s">
        <v>71</v>
      </c>
      <c r="R47" s="13" t="s">
        <v>125</v>
      </c>
      <c r="S47" s="13"/>
      <c r="T47" s="14"/>
      <c r="U47" s="12" t="s">
        <v>45</v>
      </c>
      <c r="V47" s="16" t="s">
        <v>109</v>
      </c>
      <c r="W47" s="13"/>
      <c r="X47" s="13"/>
      <c r="Y47" s="15"/>
      <c r="Z47" s="1"/>
      <c r="AA47" s="1"/>
      <c r="AB47" s="1"/>
      <c r="AC47" s="1"/>
      <c r="AD47" s="1"/>
      <c r="AE47" s="1"/>
      <c r="AF47" s="1"/>
    </row>
    <row r="48" spans="1:35" ht="11" customHeight="1" x14ac:dyDescent="0.35">
      <c r="D48" s="1"/>
      <c r="E48" s="1"/>
      <c r="F48" s="1"/>
      <c r="G48" s="1"/>
      <c r="H48" s="1"/>
      <c r="I48" s="12" t="s">
        <v>35</v>
      </c>
      <c r="J48" s="13" t="s">
        <v>126</v>
      </c>
      <c r="K48" s="13"/>
      <c r="L48" s="14"/>
      <c r="M48" s="17"/>
      <c r="N48" s="18"/>
      <c r="O48" s="18"/>
      <c r="P48" s="18"/>
      <c r="Q48" s="12" t="s">
        <v>76</v>
      </c>
      <c r="R48" s="13" t="s">
        <v>127</v>
      </c>
      <c r="S48" s="13"/>
      <c r="T48" s="14"/>
      <c r="U48" s="12" t="s">
        <v>85</v>
      </c>
      <c r="V48" s="13" t="s">
        <v>128</v>
      </c>
      <c r="W48" s="13"/>
      <c r="X48" s="13"/>
      <c r="Y48" s="15"/>
      <c r="Z48" s="1"/>
      <c r="AA48" s="1"/>
      <c r="AB48" s="1"/>
      <c r="AC48" s="1"/>
      <c r="AD48" s="1"/>
      <c r="AE48" s="1"/>
      <c r="AF48" s="1"/>
    </row>
    <row r="49" spans="4:32" ht="11" customHeight="1" x14ac:dyDescent="0.35">
      <c r="D49" s="1"/>
      <c r="E49" s="1"/>
      <c r="F49" s="1"/>
      <c r="G49" s="1"/>
      <c r="H49" s="1"/>
      <c r="I49" s="12" t="s">
        <v>129</v>
      </c>
      <c r="J49" s="13" t="s">
        <v>130</v>
      </c>
      <c r="K49" s="13"/>
      <c r="L49" s="14"/>
      <c r="M49" s="17"/>
      <c r="N49" s="18"/>
      <c r="O49" s="18"/>
      <c r="P49" s="18"/>
      <c r="Q49" s="17"/>
      <c r="R49" s="18"/>
      <c r="S49" s="18"/>
      <c r="T49" s="15"/>
      <c r="U49" s="12" t="s">
        <v>81</v>
      </c>
      <c r="V49" s="13" t="s">
        <v>131</v>
      </c>
      <c r="W49" s="13"/>
      <c r="X49" s="13"/>
      <c r="Y49" s="15"/>
      <c r="Z49" s="1"/>
      <c r="AA49" s="1"/>
      <c r="AB49" s="1"/>
      <c r="AC49" s="1"/>
      <c r="AD49" s="1"/>
      <c r="AE49" s="1"/>
      <c r="AF49" s="1"/>
    </row>
    <row r="50" spans="4:32" ht="11" customHeight="1" x14ac:dyDescent="0.35">
      <c r="D50" s="1"/>
      <c r="E50" s="1"/>
      <c r="F50" s="1"/>
      <c r="G50" s="1"/>
      <c r="H50" s="1"/>
      <c r="I50" s="12" t="s">
        <v>43</v>
      </c>
      <c r="J50" s="13" t="s">
        <v>127</v>
      </c>
      <c r="K50" s="13"/>
      <c r="L50" s="14"/>
      <c r="M50" s="17"/>
      <c r="N50" s="18"/>
      <c r="O50" s="18"/>
      <c r="P50" s="18"/>
      <c r="Q50" s="17"/>
      <c r="R50" s="18"/>
      <c r="S50" s="18"/>
      <c r="T50" s="15"/>
      <c r="U50" s="12" t="s">
        <v>89</v>
      </c>
      <c r="V50" s="13" t="s">
        <v>132</v>
      </c>
      <c r="W50" s="13"/>
      <c r="X50" s="13"/>
      <c r="Y50" s="15"/>
      <c r="Z50" s="1"/>
      <c r="AA50" s="1"/>
      <c r="AB50" s="1"/>
      <c r="AC50" s="1"/>
      <c r="AD50" s="1"/>
      <c r="AE50" s="1"/>
      <c r="AF50" s="1"/>
    </row>
    <row r="51" spans="4:32" ht="11" customHeight="1" x14ac:dyDescent="0.35">
      <c r="D51" s="1"/>
      <c r="E51" s="1"/>
      <c r="F51" s="1"/>
      <c r="G51" s="1"/>
      <c r="H51" s="1"/>
      <c r="I51" s="12" t="s">
        <v>33</v>
      </c>
      <c r="J51" s="13" t="s">
        <v>144</v>
      </c>
      <c r="K51" s="13"/>
      <c r="L51" s="14"/>
      <c r="M51" s="17"/>
      <c r="N51" s="18"/>
      <c r="O51" s="18"/>
      <c r="P51" s="18"/>
      <c r="Q51" s="17"/>
      <c r="R51" s="18"/>
      <c r="S51" s="18"/>
      <c r="T51" s="15"/>
      <c r="U51" s="12" t="s">
        <v>90</v>
      </c>
      <c r="V51" s="13" t="s">
        <v>133</v>
      </c>
      <c r="W51" s="13"/>
      <c r="X51" s="13"/>
      <c r="Y51" s="15"/>
      <c r="Z51" s="1"/>
      <c r="AA51" s="1"/>
      <c r="AB51" s="1"/>
      <c r="AC51" s="1"/>
      <c r="AD51" s="1"/>
      <c r="AE51" s="1"/>
      <c r="AF51" s="1"/>
    </row>
    <row r="52" spans="4:32" ht="11" customHeight="1" x14ac:dyDescent="0.35">
      <c r="D52" s="1"/>
      <c r="E52" s="1"/>
      <c r="F52" s="1"/>
      <c r="G52" s="1"/>
      <c r="H52" s="1"/>
      <c r="I52" s="12" t="s">
        <v>37</v>
      </c>
      <c r="J52" s="13" t="s">
        <v>134</v>
      </c>
      <c r="K52" s="13"/>
      <c r="L52" s="14"/>
      <c r="M52" s="17"/>
      <c r="N52" s="18"/>
      <c r="O52" s="18"/>
      <c r="P52" s="18"/>
      <c r="Q52" s="17"/>
      <c r="R52" s="18"/>
      <c r="S52" s="18"/>
      <c r="T52" s="15"/>
      <c r="U52" s="12" t="s">
        <v>91</v>
      </c>
      <c r="V52" s="13" t="s">
        <v>135</v>
      </c>
      <c r="W52" s="13"/>
      <c r="X52" s="13"/>
      <c r="Y52" s="15"/>
      <c r="Z52" s="1"/>
      <c r="AA52" s="1"/>
      <c r="AB52" s="1"/>
      <c r="AC52" s="1"/>
      <c r="AD52" s="1"/>
      <c r="AE52" s="1"/>
      <c r="AF52" s="1"/>
    </row>
    <row r="53" spans="4:32" ht="11" customHeight="1" x14ac:dyDescent="0.35">
      <c r="D53" s="1"/>
      <c r="E53" s="1"/>
      <c r="F53" s="1"/>
      <c r="G53" s="1"/>
      <c r="H53" s="1"/>
      <c r="I53" s="12" t="s">
        <v>40</v>
      </c>
      <c r="J53" s="13" t="s">
        <v>136</v>
      </c>
      <c r="K53" s="13"/>
      <c r="L53" s="14"/>
      <c r="M53" s="17"/>
      <c r="N53" s="18"/>
      <c r="O53" s="18"/>
      <c r="P53" s="18"/>
      <c r="Q53" s="17"/>
      <c r="R53" s="18"/>
      <c r="S53" s="18"/>
      <c r="T53" s="15"/>
      <c r="U53" s="12" t="s">
        <v>82</v>
      </c>
      <c r="V53" s="13" t="s">
        <v>137</v>
      </c>
      <c r="W53" s="13"/>
      <c r="X53" s="13"/>
      <c r="Y53" s="15"/>
      <c r="Z53" s="1"/>
      <c r="AA53" s="1"/>
      <c r="AB53" s="1"/>
      <c r="AC53" s="1"/>
      <c r="AD53" s="1"/>
      <c r="AE53" s="1"/>
      <c r="AF53" s="1"/>
    </row>
    <row r="54" spans="4:32" ht="11" customHeight="1" thickBot="1" x14ac:dyDescent="0.4">
      <c r="D54" s="1"/>
      <c r="E54" s="1"/>
      <c r="F54" s="1"/>
      <c r="G54" s="1"/>
      <c r="H54" s="1"/>
      <c r="I54" s="19" t="s">
        <v>38</v>
      </c>
      <c r="J54" s="20" t="s">
        <v>138</v>
      </c>
      <c r="K54" s="20"/>
      <c r="L54" s="21"/>
      <c r="M54" s="22"/>
      <c r="N54" s="23"/>
      <c r="O54" s="23"/>
      <c r="P54" s="23"/>
      <c r="Q54" s="22"/>
      <c r="R54" s="23"/>
      <c r="S54" s="23"/>
      <c r="T54" s="24"/>
      <c r="U54" s="19" t="s">
        <v>98</v>
      </c>
      <c r="V54" s="20" t="s">
        <v>139</v>
      </c>
      <c r="W54" s="20"/>
      <c r="X54" s="20"/>
      <c r="Y54" s="24"/>
      <c r="Z54" s="1"/>
      <c r="AA54" s="1"/>
      <c r="AB54" s="1"/>
      <c r="AC54" s="1"/>
      <c r="AD54" s="1"/>
      <c r="AE54" s="1"/>
      <c r="AF54" s="1"/>
    </row>
    <row r="55" spans="4:32" ht="10" customHeight="1" x14ac:dyDescent="0.35"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4:32" ht="5" customHeight="1" x14ac:dyDescent="0.35"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4:32" ht="16.5" customHeight="1" x14ac:dyDescent="0.35"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4:32" x14ac:dyDescent="0.35"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4:32" x14ac:dyDescent="0.35"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4:32" x14ac:dyDescent="0.35"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4:32" x14ac:dyDescent="0.35"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4:32" x14ac:dyDescent="0.35"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4:32" x14ac:dyDescent="0.35"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4:32" x14ac:dyDescent="0.35"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3:32" x14ac:dyDescent="0.35"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3:32" x14ac:dyDescent="0.35"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3:32" x14ac:dyDescent="0.35"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3:32" x14ac:dyDescent="0.35"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3:32" x14ac:dyDescent="0.35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3:32" x14ac:dyDescent="0.35">
      <c r="C70" s="3"/>
      <c r="D70" s="3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3:32" x14ac:dyDescent="0.35">
      <c r="C71" s="3"/>
      <c r="D71" s="3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3:32" x14ac:dyDescent="0.35">
      <c r="C72" s="3"/>
      <c r="D72" s="3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3:32" x14ac:dyDescent="0.35">
      <c r="C73" s="3"/>
      <c r="D73" s="3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3:32" x14ac:dyDescent="0.35">
      <c r="C74" s="3"/>
      <c r="D74" s="3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</sheetData>
  <mergeCells count="33">
    <mergeCell ref="A1:AF1"/>
    <mergeCell ref="A2:C2"/>
    <mergeCell ref="A3:A10"/>
    <mergeCell ref="B3:C3"/>
    <mergeCell ref="B4:C4"/>
    <mergeCell ref="B5:B7"/>
    <mergeCell ref="B8:C8"/>
    <mergeCell ref="B9:C9"/>
    <mergeCell ref="B10:C10"/>
    <mergeCell ref="B26:C26"/>
    <mergeCell ref="A12:A18"/>
    <mergeCell ref="B12:C12"/>
    <mergeCell ref="B13:B15"/>
    <mergeCell ref="B16:C16"/>
    <mergeCell ref="B17:C17"/>
    <mergeCell ref="B18:C18"/>
    <mergeCell ref="A20:A24"/>
    <mergeCell ref="B20:C20"/>
    <mergeCell ref="B21:B23"/>
    <mergeCell ref="B24:C24"/>
    <mergeCell ref="B25:C25"/>
    <mergeCell ref="A28:C28"/>
    <mergeCell ref="A29:A35"/>
    <mergeCell ref="B29:C29"/>
    <mergeCell ref="B30:B32"/>
    <mergeCell ref="B33:C33"/>
    <mergeCell ref="B34:C34"/>
    <mergeCell ref="B35:C35"/>
    <mergeCell ref="I37:Y37"/>
    <mergeCell ref="I38:L38"/>
    <mergeCell ref="M38:P38"/>
    <mergeCell ref="Q38:T38"/>
    <mergeCell ref="U38:Y38"/>
  </mergeCells>
  <conditionalFormatting sqref="D6:G6 D7:J7 M6:O6 Q6:R6 Q5:AC5 AE5:XFD5 L7:N7 P7 S7:X7 T6:XFD6 Z7:XFD7 I6 K6 D5:O5">
    <cfRule type="containsText" dxfId="7" priority="33" operator="containsText" text="ER,T,S1">
      <formula>NOT(ISERROR(SEARCH("ER,T,S1",D5)))</formula>
    </cfRule>
  </conditionalFormatting>
  <conditionalFormatting sqref="D5">
    <cfRule type="containsText" dxfId="6" priority="32" operator="containsText" text="ER">
      <formula>NOT(ISERROR(SEARCH("ER",D5)))</formula>
    </cfRule>
  </conditionalFormatting>
  <conditionalFormatting sqref="D6:G6 D7:J7 M6:O6 Q6:R6 Q5:AC5 AE5:XFD5 L7:N7 P7 S7:X7 T6:XFD6 Z7:XFD7 I6 K6 D5:O5">
    <cfRule type="containsText" dxfId="5" priority="28" operator="containsText" text="T">
      <formula>NOT(ISERROR(SEARCH("T",D5)))</formula>
    </cfRule>
    <cfRule type="containsText" dxfId="4" priority="29" operator="containsText" text="ER">
      <formula>NOT(ISERROR(SEARCH("ER",D5)))</formula>
    </cfRule>
    <cfRule type="containsText" dxfId="3" priority="30" operator="containsText" text="T">
      <formula>NOT(ISERROR(SEARCH("T",D5)))</formula>
    </cfRule>
    <cfRule type="containsText" dxfId="2" priority="31" operator="containsText" text="X">
      <formula>NOT(ISERROR(SEARCH("X",D5)))</formula>
    </cfRule>
  </conditionalFormatting>
  <conditionalFormatting sqref="D6:G6 D8:XFD8 M6:O6 Q6:R6 Q5:AC5 AE5:XFD5 D7:J7 L7:N7 P7 S7:X7 T6:XFD6 Z7:XFD7 I6 K6 D5:O5">
    <cfRule type="containsText" dxfId="1" priority="27" operator="containsText" text="T">
      <formula>NOT(ISERROR(SEARCH("T",D5)))</formula>
    </cfRule>
  </conditionalFormatting>
  <conditionalFormatting sqref="E5:I5 Q5:AC5 AE5:XFD5 K5:O5">
    <cfRule type="containsText" dxfId="0" priority="26" operator="containsText" text="ER">
      <formula>NOT(ISERROR(SEARCH("ER",E5)))</formula>
    </cfRule>
  </conditionalFormatting>
  <printOptions horizontalCentered="1" verticalCentered="1"/>
  <pageMargins left="0" right="0" top="0" bottom="0" header="0.9" footer="0"/>
  <pageSetup scale="66" orientation="landscape" r:id="rId1"/>
  <headerFooter>
    <oddHeader>&amp;L&amp;12 &amp;"-,Bold"&amp;14  Additional File 5: &amp;12GO-KEGG Analysis From No Proteins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so, Carlos S.</dc:creator>
  <cp:lastModifiedBy>Busso, Carlos S.</cp:lastModifiedBy>
  <cp:lastPrinted>2020-01-14T15:05:51Z</cp:lastPrinted>
  <dcterms:created xsi:type="dcterms:W3CDTF">2018-07-30T22:14:32Z</dcterms:created>
  <dcterms:modified xsi:type="dcterms:W3CDTF">2020-01-14T15:06:09Z</dcterms:modified>
</cp:coreProperties>
</file>